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0115" windowHeight="20250" firstSheet="6" activeTab="14"/>
  </bookViews>
  <sheets>
    <sheet name="Figure 1g" sheetId="1" r:id="rId1"/>
    <sheet name="Figure 2b,c" sheetId="2" r:id="rId2"/>
    <sheet name="Figure 2d" sheetId="12" r:id="rId3"/>
    <sheet name="Figure 2g" sheetId="13" r:id="rId4"/>
    <sheet name="Figure 2h" sheetId="20" r:id="rId5"/>
    <sheet name="Figure 2i" sheetId="14" r:id="rId6"/>
    <sheet name="Figure 2j" sheetId="16" r:id="rId7"/>
    <sheet name="Figure 3a" sheetId="10" r:id="rId8"/>
    <sheet name="Figure 3b" sheetId="4" r:id="rId9"/>
    <sheet name="Figure 3d " sheetId="22" r:id="rId10"/>
    <sheet name="Figure 3e" sheetId="9" r:id="rId11"/>
    <sheet name="Figure 3f" sheetId="5" r:id="rId12"/>
    <sheet name="Figure 4d-h" sheetId="21" r:id="rId13"/>
    <sheet name="Figure 4i-k" sheetId="29" r:id="rId14"/>
    <sheet name="Figure 4l" sheetId="25" r:id="rId15"/>
    <sheet name="Figure 4m" sheetId="26" r:id="rId16"/>
    <sheet name="Figure S1" sheetId="15" r:id="rId17"/>
    <sheet name="Figure S9" sheetId="19" r:id="rId18"/>
    <sheet name="Figure S18" sheetId="23" r:id="rId19"/>
    <sheet name="Figure S19" sheetId="24" r:id="rId20"/>
    <sheet name="Figure S24" sheetId="30" r:id="rId21"/>
    <sheet name="Figure S25a-c,e,f" sheetId="31" r:id="rId22"/>
    <sheet name="Figure S25d" sheetId="27" r:id="rId23"/>
    <sheet name="Figure S26" sheetId="28" r:id="rId24"/>
    <sheet name="Figure S27a" sheetId="7" r:id="rId25"/>
    <sheet name="Figure S27b" sheetId="6" r:id="rId26"/>
    <sheet name="Figure S27c" sheetId="18" r:id="rId27"/>
    <sheet name="Figure S27d" sheetId="8" r:id="rId28"/>
  </sheets>
  <definedNames>
    <definedName name="OLE_LINK3" localSheetId="6">'Figure 2j'!$F$3</definedName>
    <definedName name="OLE_LINK6" localSheetId="6">'Figure 2j'!$B$2</definedName>
  </definedNames>
  <calcPr calcId="145621"/>
</workbook>
</file>

<file path=xl/calcChain.xml><?xml version="1.0" encoding="utf-8"?>
<calcChain xmlns="http://schemas.openxmlformats.org/spreadsheetml/2006/main">
  <c r="I65" i="27" l="1"/>
  <c r="H65" i="27"/>
  <c r="G65" i="27"/>
  <c r="F65" i="27"/>
  <c r="E65" i="27"/>
  <c r="D65" i="27"/>
  <c r="I64" i="27"/>
  <c r="H64" i="27"/>
  <c r="G64" i="27"/>
  <c r="F64" i="27"/>
  <c r="E64" i="27"/>
  <c r="D64" i="27"/>
  <c r="F76" i="28"/>
  <c r="E76" i="28"/>
  <c r="D76" i="28"/>
  <c r="C76" i="28"/>
  <c r="B76" i="28"/>
  <c r="F75" i="28"/>
  <c r="E75" i="28"/>
  <c r="D75" i="28"/>
  <c r="C75" i="28"/>
  <c r="B75" i="28"/>
  <c r="S48" i="28"/>
  <c r="R48" i="28"/>
  <c r="Q48" i="28"/>
  <c r="O48" i="28"/>
  <c r="N48" i="28"/>
  <c r="S47" i="28"/>
  <c r="R47" i="28"/>
  <c r="Q47" i="28"/>
  <c r="O47" i="28"/>
  <c r="N47" i="28"/>
  <c r="J24" i="15" l="1"/>
  <c r="J25" i="15"/>
  <c r="J26" i="15"/>
  <c r="I25" i="15"/>
  <c r="I26" i="15"/>
  <c r="I24" i="15"/>
  <c r="C27" i="15"/>
  <c r="F12" i="31" l="1"/>
  <c r="E12" i="31"/>
  <c r="D12" i="31"/>
  <c r="C12" i="31"/>
  <c r="F11" i="31"/>
  <c r="E11" i="31"/>
  <c r="D11" i="31"/>
  <c r="C11" i="31"/>
  <c r="F10" i="31"/>
  <c r="E10" i="31"/>
  <c r="D10" i="31"/>
  <c r="C10" i="31"/>
  <c r="D24" i="26" l="1"/>
  <c r="E24" i="26"/>
  <c r="F24" i="26"/>
  <c r="G24" i="26"/>
  <c r="H24" i="26"/>
  <c r="D25" i="26"/>
  <c r="E25" i="26"/>
  <c r="F25" i="26"/>
  <c r="G25" i="26"/>
  <c r="H25" i="26"/>
  <c r="C65" i="25"/>
  <c r="D65" i="25"/>
  <c r="F65" i="25"/>
  <c r="G65" i="25"/>
  <c r="H65" i="25"/>
  <c r="I65" i="25"/>
  <c r="J65" i="25"/>
  <c r="L65" i="25"/>
  <c r="M65" i="25"/>
  <c r="N65" i="25"/>
  <c r="O65" i="25"/>
  <c r="C66" i="25"/>
  <c r="D66" i="25"/>
  <c r="F66" i="25"/>
  <c r="G66" i="25"/>
  <c r="H66" i="25"/>
  <c r="I66" i="25"/>
  <c r="J66" i="25"/>
  <c r="L66" i="25"/>
  <c r="M66" i="25"/>
  <c r="N66" i="25"/>
  <c r="O66" i="25"/>
</calcChain>
</file>

<file path=xl/sharedStrings.xml><?xml version="1.0" encoding="utf-8"?>
<sst xmlns="http://schemas.openxmlformats.org/spreadsheetml/2006/main" count="742" uniqueCount="305">
  <si>
    <t>N2</t>
  </si>
  <si>
    <t>fem-2 (lf)</t>
  </si>
  <si>
    <t>fem-3 (gf)</t>
  </si>
  <si>
    <t>glp-4 (KO)</t>
  </si>
  <si>
    <t>glp-4</t>
  </si>
  <si>
    <t>fem-3  (gf)</t>
  </si>
  <si>
    <t>fem-2 lf)</t>
  </si>
  <si>
    <t xml:space="preserve">N2 </t>
  </si>
  <si>
    <t xml:space="preserve">glp-4 </t>
  </si>
  <si>
    <t>ascr#10 in sex mutants</t>
  </si>
  <si>
    <t>nacq#1 in sex mutants</t>
  </si>
  <si>
    <t>acemta#2 in sex mutants</t>
  </si>
  <si>
    <t>medip#1 in sex mutants</t>
  </si>
  <si>
    <t>ascr#1</t>
  </si>
  <si>
    <t>phascr#1</t>
  </si>
  <si>
    <t>glas#1</t>
  </si>
  <si>
    <t>glos#1</t>
  </si>
  <si>
    <t>glas#11</t>
  </si>
  <si>
    <t>glos#11</t>
  </si>
  <si>
    <t>ascr#801</t>
  </si>
  <si>
    <t>anglas#2</t>
  </si>
  <si>
    <t>tyglas#1</t>
  </si>
  <si>
    <t>dasc#13</t>
  </si>
  <si>
    <t>ascr#1 derivatives in sex mutants</t>
  </si>
  <si>
    <t>glp-1 (KO)</t>
  </si>
  <si>
    <t>fem-3 (lf)</t>
  </si>
  <si>
    <t>mog-3 (KO)</t>
  </si>
  <si>
    <t>C20</t>
  </si>
  <si>
    <t>C22</t>
  </si>
  <si>
    <t>C24</t>
  </si>
  <si>
    <t>C26</t>
  </si>
  <si>
    <t>C28</t>
  </si>
  <si>
    <t>C30</t>
  </si>
  <si>
    <t>C32</t>
  </si>
  <si>
    <t>C34</t>
  </si>
  <si>
    <t>Very long-chain polyunsaturated fatty acids in sex mutants</t>
  </si>
  <si>
    <t>him-5</t>
  </si>
  <si>
    <t xml:space="preserve">Very long-chain polyunsaturated fatty acids in him-5 and WT </t>
  </si>
  <si>
    <t>Young Adults</t>
  </si>
  <si>
    <t>Day 6 Adults</t>
  </si>
  <si>
    <t>Very long-chain polyunsaturated fatty acids in WT young adults and Day-6 adults</t>
  </si>
  <si>
    <t>L1-L4</t>
  </si>
  <si>
    <t>L4-YA</t>
  </si>
  <si>
    <t>YA-A</t>
  </si>
  <si>
    <t>A1</t>
  </si>
  <si>
    <t>A2</t>
  </si>
  <si>
    <t>A3</t>
  </si>
  <si>
    <t>A4</t>
  </si>
  <si>
    <t>A5</t>
  </si>
  <si>
    <t>A6</t>
  </si>
  <si>
    <t>Pellet</t>
  </si>
  <si>
    <t>rep 1</t>
  </si>
  <si>
    <t>rep 2</t>
  </si>
  <si>
    <t>rep 3</t>
  </si>
  <si>
    <t>uglas#14</t>
  </si>
  <si>
    <t>0-38 h (L1-L4)</t>
  </si>
  <si>
    <t>38-52 h (L4-YA)</t>
  </si>
  <si>
    <t>52-72 h (YA-A)</t>
  </si>
  <si>
    <t>72-96 h</t>
  </si>
  <si>
    <t>96-120 h</t>
  </si>
  <si>
    <t>120-144 h</t>
  </si>
  <si>
    <t>144-168 h</t>
  </si>
  <si>
    <t>168-192h</t>
  </si>
  <si>
    <t>192-216 h</t>
  </si>
  <si>
    <t>Developmental stage and aging-dependence of selected male-enriched metabolites</t>
  </si>
  <si>
    <t xml:space="preserve">Developmental stage- and aging-dependence of ascr#10 excretion in WT and him-5 worms </t>
  </si>
  <si>
    <t xml:space="preserve">Developmental stage- and aging-dependence of medip#1 production in WT and him-5 worms </t>
  </si>
  <si>
    <t>Cumulative ascr#10</t>
  </si>
  <si>
    <t>Day 7</t>
  </si>
  <si>
    <t>Abundance of acemta#2 in young adults compared to Day-7 adults</t>
  </si>
  <si>
    <t>uglas#1</t>
  </si>
  <si>
    <t>uglas#11</t>
  </si>
  <si>
    <t>uglas#15</t>
  </si>
  <si>
    <t>uglas#104</t>
  </si>
  <si>
    <t>uglas#105</t>
  </si>
  <si>
    <t>Abundance of uglas#-family metabolites in WT and him-5 animals</t>
  </si>
  <si>
    <t>ND</t>
  </si>
  <si>
    <t>ND: not determined due to excessive background</t>
  </si>
  <si>
    <t>Figure S1a</t>
  </si>
  <si>
    <t>Pnhx-2::fem-3</t>
  </si>
  <si>
    <t>Figure S1b</t>
  </si>
  <si>
    <t>Herm.</t>
  </si>
  <si>
    <t>1:1 M:H</t>
  </si>
  <si>
    <t xml:space="preserve">Comparison of medip#1 levels in WT 1:1 male:hermaphrodite cultures and pure WT hermaphrodite cultures </t>
  </si>
  <si>
    <r>
      <t>C</t>
    </r>
    <r>
      <rPr>
        <vertAlign val="subscript"/>
        <sz val="10"/>
        <rFont val="Arial"/>
        <family val="2"/>
      </rPr>
      <t>20</t>
    </r>
  </si>
  <si>
    <r>
      <t>C</t>
    </r>
    <r>
      <rPr>
        <vertAlign val="subscript"/>
        <sz val="10"/>
        <rFont val="Arial"/>
        <family val="2"/>
      </rPr>
      <t>22</t>
    </r>
  </si>
  <si>
    <r>
      <t>C</t>
    </r>
    <r>
      <rPr>
        <vertAlign val="subscript"/>
        <sz val="10"/>
        <rFont val="Arial"/>
        <family val="2"/>
      </rPr>
      <t>24</t>
    </r>
  </si>
  <si>
    <r>
      <t>C</t>
    </r>
    <r>
      <rPr>
        <vertAlign val="subscript"/>
        <sz val="10"/>
        <rFont val="Arial"/>
        <family val="2"/>
      </rPr>
      <t>26</t>
    </r>
  </si>
  <si>
    <r>
      <t>C</t>
    </r>
    <r>
      <rPr>
        <vertAlign val="subscript"/>
        <sz val="10"/>
        <rFont val="Arial"/>
        <family val="2"/>
      </rPr>
      <t>28</t>
    </r>
  </si>
  <si>
    <t>N2 males</t>
  </si>
  <si>
    <t>N2 herm.</t>
  </si>
  <si>
    <t>him-5 males</t>
  </si>
  <si>
    <r>
      <rPr>
        <b/>
        <sz val="11"/>
        <color theme="1"/>
        <rFont val="Arial"/>
        <family val="2"/>
      </rPr>
      <t xml:space="preserve">VLCPUFAs with 20-28 carbons were highly enriched in hand-picked samples of N2 and </t>
    </r>
    <r>
      <rPr>
        <b/>
        <i/>
        <sz val="11"/>
        <color theme="1"/>
        <rFont val="Arial"/>
        <family val="2"/>
      </rPr>
      <t>him-5</t>
    </r>
    <r>
      <rPr>
        <b/>
        <sz val="11"/>
        <color theme="1"/>
        <rFont val="Arial"/>
        <family val="2"/>
      </rPr>
      <t xml:space="preserve"> males.</t>
    </r>
  </si>
  <si>
    <t>1:1 H:M</t>
  </si>
  <si>
    <t>Figure S9b</t>
  </si>
  <si>
    <t>Small plate-based samples of WT hermaphrodites and 50:50 mixtures of males and hermaphrodites</t>
  </si>
  <si>
    <r>
      <rPr>
        <b/>
        <sz val="11"/>
        <color theme="1"/>
        <rFont val="Calibri"/>
        <family val="2"/>
        <scheme val="minor"/>
      </rPr>
      <t xml:space="preserve">Relative abundances of uglas-family metabolites in the </t>
    </r>
    <r>
      <rPr>
        <b/>
        <i/>
        <sz val="11"/>
        <color theme="1"/>
        <rFont val="Calibri"/>
        <family val="2"/>
        <scheme val="minor"/>
      </rPr>
      <t>endo</t>
    </r>
    <r>
      <rPr>
        <b/>
        <sz val="11"/>
        <color theme="1"/>
        <rFont val="Calibri"/>
        <family val="2"/>
        <scheme val="minor"/>
      </rPr>
      <t>-metabolomes</t>
    </r>
  </si>
  <si>
    <t>Figure S9a</t>
  </si>
  <si>
    <t>Young adults compared to day-6 adults</t>
  </si>
  <si>
    <t>YA</t>
  </si>
  <si>
    <t>Day 6</t>
  </si>
  <si>
    <t>Comparison of uric acid glucoside-containing ascarosides in endo-metabolomes of WT hermaphrodites, WT males, and him-5 males</t>
  </si>
  <si>
    <t>Comparison of ascr#1 derivatives in the exo- (ascr#1, phascr#11, glas#1, glos#1, ascr#801, and dasc#13) and endo-metabolomes (glas#11, glos#11, anglas#2, and tyglas#1) of WT and him-5 animals.</t>
  </si>
  <si>
    <t>Figure 2b</t>
  </si>
  <si>
    <t>Figure 2c</t>
  </si>
  <si>
    <t xml:space="preserve">N2 herm. </t>
  </si>
  <si>
    <t>Comparison of acemta#2 levels in hand-picked WT males with hand-picked WT hermaphrodites.</t>
  </si>
  <si>
    <r>
      <t xml:space="preserve">Comparison of medip#1 levels in WT and </t>
    </r>
    <r>
      <rPr>
        <b/>
        <i/>
        <sz val="11"/>
        <color theme="1"/>
        <rFont val="Calibri"/>
        <family val="2"/>
        <scheme val="minor"/>
      </rPr>
      <t>him-5</t>
    </r>
    <r>
      <rPr>
        <b/>
        <sz val="11"/>
        <color theme="1"/>
        <rFont val="Calibri"/>
        <family val="2"/>
        <scheme val="minor"/>
      </rPr>
      <t xml:space="preserve"> animals</t>
    </r>
  </si>
  <si>
    <t>Figure 4d</t>
  </si>
  <si>
    <t>Figure 4e</t>
  </si>
  <si>
    <t>Figure 4f</t>
  </si>
  <si>
    <t>Figure 4g</t>
  </si>
  <si>
    <t>Figure 4h</t>
  </si>
  <si>
    <t>him-8 relative to WT (AF16)</t>
  </si>
  <si>
    <r>
      <rPr>
        <b/>
        <sz val="11"/>
        <color theme="1"/>
        <rFont val="Calibri"/>
        <family val="2"/>
        <scheme val="minor"/>
      </rPr>
      <t xml:space="preserve">Upregulation of medip#1 in the </t>
    </r>
    <r>
      <rPr>
        <b/>
        <i/>
        <sz val="11"/>
        <color theme="1"/>
        <rFont val="Calibri"/>
        <family val="2"/>
        <scheme val="minor"/>
      </rPr>
      <t>exo</t>
    </r>
    <r>
      <rPr>
        <b/>
        <sz val="11"/>
        <color theme="1"/>
        <rFont val="Calibri"/>
        <family val="2"/>
        <scheme val="minor"/>
      </rPr>
      <t xml:space="preserve">-metabolome of </t>
    </r>
    <r>
      <rPr>
        <b/>
        <i/>
        <sz val="11"/>
        <color theme="1"/>
        <rFont val="Calibri"/>
        <family val="2"/>
        <scheme val="minor"/>
      </rPr>
      <t>C. briggsae him-8</t>
    </r>
    <r>
      <rPr>
        <b/>
        <sz val="11"/>
        <color theme="1"/>
        <rFont val="Calibri"/>
        <family val="2"/>
        <scheme val="minor"/>
      </rPr>
      <t xml:space="preserve"> cultures</t>
    </r>
  </si>
  <si>
    <r>
      <rPr>
        <b/>
        <sz val="11"/>
        <color theme="1"/>
        <rFont val="Calibri"/>
        <family val="2"/>
        <scheme val="minor"/>
      </rPr>
      <t xml:space="preserve">Comparison of uric acid glucoside-containing ascarosides in </t>
    </r>
    <r>
      <rPr>
        <b/>
        <i/>
        <sz val="11"/>
        <color theme="1"/>
        <rFont val="Calibri"/>
        <family val="2"/>
        <scheme val="minor"/>
      </rPr>
      <t>endo</t>
    </r>
    <r>
      <rPr>
        <b/>
        <sz val="11"/>
        <color theme="1"/>
        <rFont val="Calibri"/>
        <family val="2"/>
        <scheme val="minor"/>
      </rPr>
      <t>-metabolomes of WT and intestinally masculinized animals.</t>
    </r>
  </si>
  <si>
    <r>
      <rPr>
        <b/>
        <sz val="11"/>
        <color theme="1"/>
        <rFont val="Calibri"/>
        <family val="2"/>
        <scheme val="minor"/>
      </rPr>
      <t xml:space="preserve">Comparison of uric acid glucoside-containing ascarosides in </t>
    </r>
    <r>
      <rPr>
        <b/>
        <i/>
        <sz val="11"/>
        <color theme="1"/>
        <rFont val="Calibri"/>
        <family val="2"/>
        <scheme val="minor"/>
      </rPr>
      <t>endo</t>
    </r>
    <r>
      <rPr>
        <b/>
        <sz val="11"/>
        <color theme="1"/>
        <rFont val="Calibri"/>
        <family val="2"/>
        <scheme val="minor"/>
      </rPr>
      <t>-metabolomes of  WT and germline mutants</t>
    </r>
  </si>
  <si>
    <t>Figure S1d</t>
  </si>
  <si>
    <t>Ile-Trp</t>
  </si>
  <si>
    <t>Trp-Leu</t>
  </si>
  <si>
    <t>Trp-Ile / Leu-Trp</t>
  </si>
  <si>
    <r>
      <t xml:space="preserve">Relative abundances of medip#1-related non-methylated dipeptides in </t>
    </r>
    <r>
      <rPr>
        <b/>
        <i/>
        <sz val="11"/>
        <color theme="1"/>
        <rFont val="Calibri"/>
        <family val="2"/>
        <scheme val="minor"/>
      </rPr>
      <t>endo-</t>
    </r>
    <r>
      <rPr>
        <b/>
        <sz val="11"/>
        <color theme="1"/>
        <rFont val="Calibri"/>
        <family val="2"/>
        <scheme val="minor"/>
      </rPr>
      <t xml:space="preserve">metabolome extracts of </t>
    </r>
    <r>
      <rPr>
        <b/>
        <i/>
        <sz val="11"/>
        <color theme="1"/>
        <rFont val="Calibri"/>
        <family val="2"/>
        <scheme val="minor"/>
      </rPr>
      <t>fem-3 (gf)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fem-2 (lf)</t>
    </r>
    <r>
      <rPr>
        <b/>
        <sz val="11"/>
        <color theme="1"/>
        <rFont val="Calibri"/>
        <family val="2"/>
        <scheme val="minor"/>
      </rPr>
      <t xml:space="preserve"> mutants compared to WT hermaphrodites</t>
    </r>
  </si>
  <si>
    <t>Figure 1c</t>
  </si>
  <si>
    <r>
      <t xml:space="preserve">Abundances of </t>
    </r>
    <r>
      <rPr>
        <b/>
        <i/>
        <sz val="11"/>
        <color theme="1"/>
        <rFont val="Calibri"/>
        <family val="2"/>
        <scheme val="minor"/>
      </rPr>
      <t>him-5</t>
    </r>
    <r>
      <rPr>
        <b/>
        <sz val="11"/>
        <color theme="1"/>
        <rFont val="Calibri"/>
        <family val="2"/>
        <scheme val="minor"/>
      </rPr>
      <t xml:space="preserve">-enriched ascr#1 derivatives are higher in </t>
    </r>
    <r>
      <rPr>
        <b/>
        <i/>
        <sz val="11"/>
        <color theme="1"/>
        <rFont val="Calibri"/>
        <family val="2"/>
        <scheme val="minor"/>
      </rPr>
      <t>endo</t>
    </r>
    <r>
      <rPr>
        <b/>
        <sz val="11"/>
        <color theme="1"/>
        <rFont val="Calibri"/>
        <family val="2"/>
        <scheme val="minor"/>
      </rPr>
      <t>-metabolome samples from young adults than from day-7 adults</t>
    </r>
  </si>
  <si>
    <t>N2 herm pellet</t>
  </si>
  <si>
    <t>N2 male pellet</t>
  </si>
  <si>
    <t xml:space="preserve">uglas#105 </t>
  </si>
  <si>
    <t xml:space="preserve">ascr#1 </t>
  </si>
  <si>
    <t xml:space="preserve">uglas#104 </t>
  </si>
  <si>
    <t xml:space="preserve">tyglas#1  </t>
  </si>
  <si>
    <t xml:space="preserve">phascr#11 </t>
  </si>
  <si>
    <t xml:space="preserve">glas#11 </t>
  </si>
  <si>
    <t xml:space="preserve">glos#11 </t>
  </si>
  <si>
    <r>
      <t xml:space="preserve">Abundances of ascr#1 and ascr#1 derivatives enriched in </t>
    </r>
    <r>
      <rPr>
        <b/>
        <i/>
        <sz val="11"/>
        <color theme="1"/>
        <rFont val="Calibri"/>
        <family val="2"/>
        <scheme val="minor"/>
      </rPr>
      <t>him-5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endo</t>
    </r>
    <r>
      <rPr>
        <b/>
        <sz val="11"/>
        <color theme="1"/>
        <rFont val="Calibri"/>
        <family val="2"/>
        <scheme val="minor"/>
      </rPr>
      <t xml:space="preserve">-metabolomes are not enriched (ascr#1, phascr#11, glas#11, glos#11) or not detected (anglas#2, tyglas#1) in </t>
    </r>
    <r>
      <rPr>
        <b/>
        <i/>
        <sz val="11"/>
        <color theme="1"/>
        <rFont val="Calibri"/>
        <family val="2"/>
        <scheme val="minor"/>
      </rPr>
      <t>endo</t>
    </r>
    <r>
      <rPr>
        <b/>
        <sz val="11"/>
        <color theme="1"/>
        <rFont val="Calibri"/>
        <family val="2"/>
        <scheme val="minor"/>
      </rPr>
      <t>-metabolome samples of hand-picked, pure males compared to pure hermaphrodites, whereas uglas#104 and uglas#105 are consistently enriched in males</t>
    </r>
  </si>
  <si>
    <t>n=</t>
  </si>
  <si>
    <t>number of assays</t>
  </si>
  <si>
    <t>std</t>
  </si>
  <si>
    <t>average</t>
  </si>
  <si>
    <t>nacq#1 1pM</t>
  </si>
  <si>
    <t>nacq#1 10pM</t>
  </si>
  <si>
    <t>nacq#1 100pM</t>
  </si>
  <si>
    <t>nacq#1 1nM</t>
  </si>
  <si>
    <t>medip#1 1nM</t>
  </si>
  <si>
    <t>medip#1 10nM</t>
  </si>
  <si>
    <t>medip#1 100nM</t>
  </si>
  <si>
    <t>medip#1 1µM</t>
  </si>
  <si>
    <t>medip#1 10µM</t>
  </si>
  <si>
    <t>ISO</t>
  </si>
  <si>
    <t>HD</t>
  </si>
  <si>
    <t>developmental acceleration</t>
  </si>
  <si>
    <t>Assay # 4</t>
  </si>
  <si>
    <t>Assay # 3</t>
  </si>
  <si>
    <t>Assay # 2</t>
  </si>
  <si>
    <t>Assay # 1</t>
  </si>
  <si>
    <t xml:space="preserve">Each datapoint represents the difference between the timepoint of first egg laying of ISO animals and individual compound or mock treated worms  </t>
  </si>
  <si>
    <r>
      <rPr>
        <b/>
        <sz val="11"/>
        <color theme="1"/>
        <rFont val="Calibri"/>
        <family val="2"/>
        <scheme val="minor"/>
      </rPr>
      <t>ISO:</t>
    </r>
    <r>
      <rPr>
        <sz val="11"/>
        <color theme="1"/>
        <rFont val="Calibri"/>
        <family val="2"/>
        <scheme val="minor"/>
      </rPr>
      <t xml:space="preserve"> Mock treated worm, isolated at birth</t>
    </r>
  </si>
  <si>
    <r>
      <rPr>
        <b/>
        <sz val="11"/>
        <color theme="1"/>
        <rFont val="Calibri"/>
        <family val="2"/>
        <scheme val="minor"/>
      </rPr>
      <t>HD</t>
    </r>
    <r>
      <rPr>
        <sz val="11"/>
        <color theme="1"/>
        <rFont val="Calibri"/>
        <family val="2"/>
        <scheme val="minor"/>
      </rPr>
      <t>: 20-25 grouped worms, isolated after 59 hours</t>
    </r>
  </si>
  <si>
    <t>n_</t>
  </si>
  <si>
    <t># of assays</t>
  </si>
  <si>
    <t>avarage</t>
  </si>
  <si>
    <t>control</t>
  </si>
  <si>
    <t>medip#1</t>
  </si>
  <si>
    <t>Assay#4</t>
  </si>
  <si>
    <t>Assay#3</t>
  </si>
  <si>
    <t>Assay#2</t>
  </si>
  <si>
    <t>Assay#1</t>
  </si>
  <si>
    <t>% lifespan decrease</t>
  </si>
  <si>
    <t>15-20 worms/ plate / datapoint</t>
  </si>
  <si>
    <t>Mean lifespan of medip#1 treated WT animals compared to untreated controls</t>
  </si>
  <si>
    <t>TI 10nM</t>
  </si>
  <si>
    <t>TI 100nM</t>
  </si>
  <si>
    <t>IT 10nM</t>
  </si>
  <si>
    <t>IT 100nM</t>
  </si>
  <si>
    <t>Assay# 3</t>
  </si>
  <si>
    <t>Assay# 2</t>
  </si>
  <si>
    <t>Assay# 1</t>
  </si>
  <si>
    <t>L-tryptophyl-L-isoleucine: TI</t>
  </si>
  <si>
    <t>L-isoleucyl-L-tryptophan: IT</t>
  </si>
  <si>
    <t>STD</t>
  </si>
  <si>
    <t>Avarage</t>
  </si>
  <si>
    <t>medip#1 100nM/nacq#1 10pM</t>
  </si>
  <si>
    <t>m#1 1nM/n#1 10pM</t>
  </si>
  <si>
    <t>ISO nacq#1 10pM</t>
  </si>
  <si>
    <t>b)</t>
  </si>
  <si>
    <t>a)</t>
  </si>
  <si>
    <t>Figure 4l</t>
  </si>
  <si>
    <t>Summary of experiments and numbers of animals tested in this study.</t>
  </si>
  <si>
    <t>Figure 4i</t>
  </si>
  <si>
    <t>oocyte production</t>
  </si>
  <si>
    <t>n</t>
  </si>
  <si>
    <t>50 hours</t>
  </si>
  <si>
    <t>52 hours</t>
  </si>
  <si>
    <t>54 hours</t>
  </si>
  <si>
    <t>Control</t>
  </si>
  <si>
    <t>Control compared to medip#1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48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5.6e-03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08</t>
    </r>
  </si>
  <si>
    <t>Kolmogorov-Smirnov Test</t>
  </si>
  <si>
    <t>Figure 4j</t>
  </si>
  <si>
    <t>Fraction ovulated</t>
  </si>
  <si>
    <t>56 hours</t>
  </si>
  <si>
    <t>58 hours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1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26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1.7e-03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7.0e-03</t>
    </r>
  </si>
  <si>
    <t>Binomial test</t>
  </si>
  <si>
    <t>Figure 4k</t>
  </si>
  <si>
    <t>Pharyngeal pumping</t>
  </si>
  <si>
    <t>average pumps / minute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9.2e-11</t>
    </r>
  </si>
  <si>
    <t>Figure s24b</t>
  </si>
  <si>
    <t xml:space="preserve">mlt-10::GFP </t>
  </si>
  <si>
    <t>Hour 22</t>
  </si>
  <si>
    <t>Hour 23</t>
  </si>
  <si>
    <t>Hour 24</t>
  </si>
  <si>
    <t>Hour 25</t>
  </si>
  <si>
    <t>Hour 26</t>
  </si>
  <si>
    <t>Hour 27</t>
  </si>
  <si>
    <t>Hour 28</t>
  </si>
  <si>
    <t>Hour 29</t>
  </si>
  <si>
    <t>Hour 30</t>
  </si>
  <si>
    <t>Hour 31</t>
  </si>
  <si>
    <t>Hour 32</t>
  </si>
  <si>
    <t>Hour 33</t>
  </si>
  <si>
    <t>Hour 34</t>
  </si>
  <si>
    <t>Hour 35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18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98</t>
    </r>
  </si>
  <si>
    <r>
      <t>p-value</t>
    </r>
    <r>
      <rPr>
        <sz val="12"/>
        <color rgb="FF000000"/>
        <rFont val="Calibri"/>
        <family val="2"/>
        <scheme val="minor"/>
      </rPr>
      <t xml:space="preserve"> = 0.24</t>
    </r>
  </si>
  <si>
    <t>p-value = 0.005</t>
  </si>
  <si>
    <r>
      <t>p-value</t>
    </r>
    <r>
      <rPr>
        <sz val="12"/>
        <color rgb="FF000000"/>
        <rFont val="Calibri"/>
        <family val="2"/>
        <scheme val="minor"/>
      </rPr>
      <t xml:space="preserve"> = 0.87</t>
    </r>
  </si>
  <si>
    <r>
      <t>p-value</t>
    </r>
    <r>
      <rPr>
        <sz val="12"/>
        <color rgb="FF000000"/>
        <rFont val="Calibri"/>
        <family val="2"/>
        <scheme val="minor"/>
      </rPr>
      <t xml:space="preserve"> = 0.06</t>
    </r>
  </si>
  <si>
    <r>
      <t>p-value</t>
    </r>
    <r>
      <rPr>
        <sz val="12"/>
        <color rgb="FF000000"/>
        <rFont val="Calibri"/>
        <family val="2"/>
        <scheme val="minor"/>
      </rPr>
      <t xml:space="preserve"> = 0.75</t>
    </r>
  </si>
  <si>
    <r>
      <t>p-value</t>
    </r>
    <r>
      <rPr>
        <sz val="12"/>
        <color rgb="FF000000"/>
        <rFont val="Calibri"/>
        <family val="2"/>
        <scheme val="minor"/>
      </rPr>
      <t xml:space="preserve"> = 0.09</t>
    </r>
  </si>
  <si>
    <r>
      <t>p-value</t>
    </r>
    <r>
      <rPr>
        <sz val="12"/>
        <color rgb="FF000000"/>
        <rFont val="Calibri"/>
        <family val="2"/>
        <scheme val="minor"/>
      </rPr>
      <t xml:space="preserve"> = 0.36</t>
    </r>
  </si>
  <si>
    <r>
      <t>p-value</t>
    </r>
    <r>
      <rPr>
        <sz val="12"/>
        <color rgb="FF000000"/>
        <rFont val="Calibri"/>
        <family val="2"/>
        <scheme val="minor"/>
      </rPr>
      <t xml:space="preserve"> = 0.28</t>
    </r>
  </si>
  <si>
    <r>
      <t>p-value</t>
    </r>
    <r>
      <rPr>
        <sz val="12"/>
        <color rgb="FF000000"/>
        <rFont val="Calibri"/>
        <family val="2"/>
        <scheme val="minor"/>
      </rPr>
      <t xml:space="preserve"> = 1</t>
    </r>
  </si>
  <si>
    <r>
      <t>p-value</t>
    </r>
    <r>
      <rPr>
        <sz val="12"/>
        <color rgb="FF000000"/>
        <rFont val="Calibri"/>
        <family val="2"/>
        <scheme val="minor"/>
      </rPr>
      <t xml:space="preserve"> = 0.79</t>
    </r>
  </si>
  <si>
    <r>
      <t>p-value</t>
    </r>
    <r>
      <rPr>
        <sz val="12"/>
        <color rgb="FF000000"/>
        <rFont val="Calibri"/>
        <family val="2"/>
        <scheme val="minor"/>
      </rPr>
      <t xml:space="preserve"> = 0.02</t>
    </r>
  </si>
  <si>
    <t>Figure s25a</t>
  </si>
  <si>
    <t>Developmental acceleration</t>
  </si>
  <si>
    <t>49 hours</t>
  </si>
  <si>
    <t>51 hours</t>
  </si>
  <si>
    <t>53 hours</t>
  </si>
  <si>
    <t>55 hours</t>
  </si>
  <si>
    <t>1uM Trp-Ile</t>
  </si>
  <si>
    <t>Control compared to 1uM Trp-Ile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84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72</t>
    </r>
  </si>
  <si>
    <t>Figure s25b</t>
  </si>
  <si>
    <t>10uM Trp-Ile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21</t>
    </r>
  </si>
  <si>
    <t>Control compared to 10uM Trp-Ile</t>
  </si>
  <si>
    <t>Figure s25c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38</t>
    </r>
  </si>
  <si>
    <t>Figure s25e</t>
  </si>
  <si>
    <t>average oocytes at 48 hours</t>
  </si>
  <si>
    <t>bemeth#2 control</t>
  </si>
  <si>
    <t>10nM bemeth#2</t>
  </si>
  <si>
    <t>1uM bemeth#2</t>
  </si>
  <si>
    <t>100uM bemeth#2</t>
  </si>
  <si>
    <t>medip#1 control</t>
  </si>
  <si>
    <t>10nM medip#1</t>
  </si>
  <si>
    <t>1uM medip#1</t>
  </si>
  <si>
    <t>100uM medip#1</t>
  </si>
  <si>
    <t>Figure s25f</t>
  </si>
  <si>
    <t>Control compared to 1uM bemeth#2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02</t>
    </r>
  </si>
  <si>
    <t>Control compared to 100uM bemeth#2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0.007</t>
    </r>
  </si>
  <si>
    <t>Control compared to 1uM medip#1</t>
  </si>
  <si>
    <r>
      <rPr>
        <i/>
        <sz val="12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= 8.3e-12</t>
    </r>
  </si>
  <si>
    <t>Figure 4m</t>
  </si>
  <si>
    <t>Normalized to N2</t>
  </si>
  <si>
    <t>Relative abundances of ascr#3 in WT hermaphrodites and intestinally masculinized Pnhx-2::fem-3 hermaphrodites, exo-metabolome</t>
  </si>
  <si>
    <r>
      <t xml:space="preserve">Relative abundances of nacq#1 in WT hermaphrodites and intestinally masculinized </t>
    </r>
    <r>
      <rPr>
        <b/>
        <i/>
        <sz val="11"/>
        <color theme="1"/>
        <rFont val="Calibri"/>
        <family val="2"/>
        <scheme val="minor"/>
      </rPr>
      <t>Pnhx-2::fem-3</t>
    </r>
    <r>
      <rPr>
        <b/>
        <sz val="11"/>
        <color theme="1"/>
        <rFont val="Calibri"/>
        <family val="2"/>
        <scheme val="minor"/>
      </rPr>
      <t xml:space="preserve"> hermaphrodites, exo-metabolome</t>
    </r>
  </si>
  <si>
    <t>Relative abundances of medip#1 in WT hermaphrodites and intestinally masculinized Pnhx-2::fem-3 hermaphrodites, exo-metabolome</t>
  </si>
  <si>
    <t>Supplementary Figure 26</t>
  </si>
  <si>
    <t>Assay# 4</t>
  </si>
  <si>
    <t>Supplementary Figure 25d</t>
  </si>
  <si>
    <t>Developmental assay; time point of first egg laying of isolated worms treated with indicated concentrations of L-isoleucyl-L-tryptophan or L-tryptophyl-L-isoleucine</t>
  </si>
  <si>
    <t>TI 100 nM</t>
  </si>
  <si>
    <t>TI 10 nM</t>
  </si>
  <si>
    <t>IT 100 nM</t>
  </si>
  <si>
    <t>medip#1 100 nM</t>
  </si>
  <si>
    <t>medip#1 100 nM/nacq#1 1 0pM</t>
  </si>
  <si>
    <t>nacq#1 10 pM</t>
  </si>
  <si>
    <t>medip#1 1 nM</t>
  </si>
  <si>
    <t>ISO nacq#1 10 pM</t>
  </si>
  <si>
    <t>m#1 1 nM/n#1 10 pM</t>
  </si>
  <si>
    <t xml:space="preserve">Developmental assay; time point of first egg laying of isolated worms treated with indicated concentrations of medip#1 or nacq#1 </t>
  </si>
  <si>
    <t>medip#1 10 µM</t>
  </si>
  <si>
    <t>medip#1 1 µM</t>
  </si>
  <si>
    <t>medip#1 10 nM</t>
  </si>
  <si>
    <t>nacq#1 1 nM</t>
  </si>
  <si>
    <t>nacq#1 100 pM</t>
  </si>
  <si>
    <t>nacq#1 1 pM</t>
  </si>
  <si>
    <t>10 µM</t>
  </si>
  <si>
    <t>1 µM</t>
  </si>
  <si>
    <t>100 nM</t>
  </si>
  <si>
    <t>10 nM</t>
  </si>
  <si>
    <t>NQ: not quantified due to excessive background</t>
  </si>
  <si>
    <t>N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vertAlign val="subscript"/>
      <sz val="10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 Black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/>
    <xf numFmtId="0" fontId="3" fillId="0" borderId="0" xfId="0" applyFont="1"/>
    <xf numFmtId="0" fontId="4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7" fillId="0" borderId="0" xfId="0" applyFont="1"/>
    <xf numFmtId="2" fontId="0" fillId="0" borderId="0" xfId="0" applyNumberForma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7"/>
  <sheetViews>
    <sheetView workbookViewId="0">
      <selection activeCell="F34" sqref="F34"/>
    </sheetView>
  </sheetViews>
  <sheetFormatPr defaultRowHeight="15" x14ac:dyDescent="0.25"/>
  <sheetData>
    <row r="3" spans="3:23" x14ac:dyDescent="0.25">
      <c r="C3" s="1" t="s">
        <v>10</v>
      </c>
    </row>
    <row r="6" spans="3:23" x14ac:dyDescent="0.25">
      <c r="C6" t="s">
        <v>0</v>
      </c>
      <c r="D6" t="s">
        <v>0</v>
      </c>
      <c r="E6" t="s">
        <v>0</v>
      </c>
      <c r="F6" t="s">
        <v>0</v>
      </c>
      <c r="H6" t="s">
        <v>1</v>
      </c>
      <c r="I6" t="s">
        <v>1</v>
      </c>
      <c r="J6" t="s">
        <v>1</v>
      </c>
      <c r="K6" t="s">
        <v>1</v>
      </c>
      <c r="L6" t="s">
        <v>1</v>
      </c>
      <c r="M6" t="s">
        <v>1</v>
      </c>
      <c r="O6" t="s">
        <v>2</v>
      </c>
      <c r="P6" t="s">
        <v>2</v>
      </c>
      <c r="Q6" t="s">
        <v>2</v>
      </c>
      <c r="R6" t="s">
        <v>2</v>
      </c>
      <c r="T6" t="s">
        <v>3</v>
      </c>
      <c r="U6" t="s">
        <v>3</v>
      </c>
      <c r="V6" t="s">
        <v>3</v>
      </c>
      <c r="W6" t="s">
        <v>3</v>
      </c>
    </row>
    <row r="7" spans="3:23" x14ac:dyDescent="0.25">
      <c r="C7">
        <v>1.132382</v>
      </c>
      <c r="D7">
        <v>0.2619437</v>
      </c>
      <c r="E7">
        <v>0.17513880000000001</v>
      </c>
      <c r="F7">
        <v>2.430536</v>
      </c>
      <c r="H7">
        <v>8.7589E-3</v>
      </c>
      <c r="I7">
        <v>9.0825000000000003E-3</v>
      </c>
      <c r="J7">
        <v>1.4103900000000001E-2</v>
      </c>
      <c r="K7">
        <v>2.7467499999999999E-2</v>
      </c>
      <c r="L7">
        <v>1.4894900000000001E-2</v>
      </c>
      <c r="M7">
        <v>7.3058000000000003E-3</v>
      </c>
      <c r="O7">
        <v>12.986190000000001</v>
      </c>
      <c r="P7">
        <v>14.621589999999999</v>
      </c>
      <c r="Q7">
        <v>18.764759999999999</v>
      </c>
      <c r="R7">
        <v>17.715399999999999</v>
      </c>
      <c r="T7">
        <v>1.6834100000000001E-2</v>
      </c>
      <c r="U7">
        <v>1.1627200000000001E-2</v>
      </c>
      <c r="V7">
        <v>5.8215000000000003E-3</v>
      </c>
      <c r="W7">
        <v>5.9017999999999996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"/>
  <sheetViews>
    <sheetView workbookViewId="0">
      <selection activeCell="F15" sqref="F15"/>
    </sheetView>
  </sheetViews>
  <sheetFormatPr defaultRowHeight="15" x14ac:dyDescent="0.25"/>
  <sheetData>
    <row r="1" spans="2:15" x14ac:dyDescent="0.25">
      <c r="B1" t="s">
        <v>102</v>
      </c>
    </row>
    <row r="3" spans="2:15" x14ac:dyDescent="0.25">
      <c r="D3" t="s">
        <v>0</v>
      </c>
      <c r="E3" t="s">
        <v>0</v>
      </c>
      <c r="F3" t="s">
        <v>0</v>
      </c>
      <c r="G3" t="s">
        <v>0</v>
      </c>
      <c r="J3" t="s">
        <v>36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</row>
    <row r="4" spans="2:15" x14ac:dyDescent="0.25">
      <c r="B4" s="3" t="s">
        <v>13</v>
      </c>
      <c r="C4" s="2"/>
      <c r="D4" s="2">
        <v>1.1599999999999999</v>
      </c>
      <c r="E4" s="2">
        <v>0.98</v>
      </c>
      <c r="F4" s="2">
        <v>1.1000000000000001</v>
      </c>
      <c r="G4" s="2">
        <v>0.77</v>
      </c>
      <c r="H4" s="2"/>
      <c r="I4" s="2"/>
      <c r="J4" s="2">
        <v>10.1</v>
      </c>
      <c r="K4" s="2">
        <v>11.32</v>
      </c>
      <c r="L4" s="2">
        <v>5.87</v>
      </c>
      <c r="M4" s="2">
        <v>6.34</v>
      </c>
      <c r="N4" s="2">
        <v>7.63</v>
      </c>
      <c r="O4" s="2">
        <v>6.84</v>
      </c>
    </row>
    <row r="5" spans="2:15" x14ac:dyDescent="0.25">
      <c r="B5" s="3" t="s">
        <v>14</v>
      </c>
      <c r="C5" s="2"/>
      <c r="D5" s="2">
        <v>1.69</v>
      </c>
      <c r="E5" s="2">
        <v>1.25</v>
      </c>
      <c r="F5" s="2">
        <v>0.49</v>
      </c>
      <c r="G5" s="2">
        <v>0.56999999999999995</v>
      </c>
      <c r="H5" s="2"/>
      <c r="I5" s="2"/>
      <c r="J5" s="2">
        <v>3.73</v>
      </c>
      <c r="K5" s="2">
        <v>5.4</v>
      </c>
      <c r="L5" s="2">
        <v>3.29</v>
      </c>
      <c r="M5" s="2">
        <v>5.23</v>
      </c>
      <c r="N5" s="2">
        <v>1.72</v>
      </c>
      <c r="O5" s="2">
        <v>1.74</v>
      </c>
    </row>
    <row r="6" spans="2:15" x14ac:dyDescent="0.25">
      <c r="B6" s="3" t="s">
        <v>15</v>
      </c>
      <c r="C6" s="2"/>
      <c r="D6" s="2">
        <v>1.1299999999999999</v>
      </c>
      <c r="E6" s="2">
        <v>1.02</v>
      </c>
      <c r="F6" s="2">
        <v>0.85</v>
      </c>
      <c r="G6" s="2">
        <v>0.99</v>
      </c>
      <c r="H6" s="2"/>
      <c r="I6" s="2"/>
      <c r="J6" s="2">
        <v>35.450000000000003</v>
      </c>
      <c r="K6" s="2">
        <v>53.59</v>
      </c>
      <c r="L6" s="2" t="s">
        <v>304</v>
      </c>
      <c r="M6" s="2">
        <v>10.6</v>
      </c>
      <c r="N6" s="2" t="s">
        <v>304</v>
      </c>
      <c r="O6" s="2">
        <v>8.8800000000000008</v>
      </c>
    </row>
    <row r="7" spans="2:15" x14ac:dyDescent="0.25">
      <c r="B7" s="3" t="s">
        <v>16</v>
      </c>
      <c r="C7" s="2"/>
      <c r="D7" s="2">
        <v>1</v>
      </c>
      <c r="E7" s="2">
        <v>1</v>
      </c>
      <c r="F7" s="2">
        <v>1</v>
      </c>
      <c r="G7" s="2">
        <v>1</v>
      </c>
      <c r="H7" s="2"/>
      <c r="I7" s="2"/>
      <c r="J7" s="2">
        <v>255.11</v>
      </c>
      <c r="K7" s="2">
        <v>386.71</v>
      </c>
      <c r="L7" s="2">
        <v>299.77</v>
      </c>
      <c r="M7" s="2">
        <v>291.60000000000002</v>
      </c>
      <c r="N7" s="2" t="s">
        <v>304</v>
      </c>
      <c r="O7" s="2" t="s">
        <v>304</v>
      </c>
    </row>
    <row r="8" spans="2:15" x14ac:dyDescent="0.25">
      <c r="B8" s="3" t="s">
        <v>17</v>
      </c>
      <c r="C8" s="2"/>
      <c r="D8" s="2">
        <v>1.64</v>
      </c>
      <c r="E8" s="2">
        <v>1.24</v>
      </c>
      <c r="F8" s="2">
        <v>0.59</v>
      </c>
      <c r="G8" s="2">
        <v>0.53</v>
      </c>
      <c r="H8" s="2"/>
      <c r="I8" s="2"/>
      <c r="J8" s="2">
        <v>40.36</v>
      </c>
      <c r="K8" s="2">
        <v>46.22</v>
      </c>
      <c r="L8" s="2">
        <v>10.71</v>
      </c>
      <c r="M8" s="2">
        <v>15.42</v>
      </c>
      <c r="N8" s="2">
        <v>17.89</v>
      </c>
      <c r="O8" s="2">
        <v>16.68</v>
      </c>
    </row>
    <row r="9" spans="2:15" x14ac:dyDescent="0.25">
      <c r="B9" s="3" t="s">
        <v>18</v>
      </c>
      <c r="C9" s="2"/>
      <c r="D9" s="2">
        <v>1.25</v>
      </c>
      <c r="E9" s="2">
        <v>0.94</v>
      </c>
      <c r="F9" s="2">
        <v>0.98</v>
      </c>
      <c r="G9" s="2">
        <v>0.83</v>
      </c>
      <c r="H9" s="2"/>
      <c r="I9" s="2"/>
      <c r="J9" s="2">
        <v>29.17</v>
      </c>
      <c r="K9" s="2">
        <v>33.5</v>
      </c>
      <c r="L9" s="2">
        <v>27.4</v>
      </c>
      <c r="M9" s="2">
        <v>40.69</v>
      </c>
      <c r="N9" s="2">
        <v>57.37</v>
      </c>
      <c r="O9" s="2">
        <v>53.19</v>
      </c>
    </row>
    <row r="10" spans="2:15" x14ac:dyDescent="0.25">
      <c r="B10" s="3" t="s">
        <v>19</v>
      </c>
      <c r="C10" s="2"/>
      <c r="D10" s="2">
        <v>2.5099999999999998</v>
      </c>
      <c r="E10" s="2">
        <v>0</v>
      </c>
      <c r="F10" s="2">
        <v>0.01</v>
      </c>
      <c r="G10" s="2">
        <v>1.48</v>
      </c>
      <c r="H10" s="2"/>
      <c r="I10" s="2"/>
      <c r="J10" s="2">
        <v>3.02</v>
      </c>
      <c r="K10" s="2">
        <v>3.77</v>
      </c>
      <c r="L10" s="2">
        <v>8.02</v>
      </c>
      <c r="M10" s="2">
        <v>12.32</v>
      </c>
      <c r="N10" s="2">
        <v>9.1300000000000008</v>
      </c>
      <c r="O10" s="2">
        <v>8.39</v>
      </c>
    </row>
    <row r="11" spans="2:15" x14ac:dyDescent="0.25">
      <c r="B11" s="3" t="s">
        <v>20</v>
      </c>
      <c r="C11" s="2"/>
      <c r="D11" s="2">
        <v>1.2</v>
      </c>
      <c r="E11" s="2">
        <v>1</v>
      </c>
      <c r="F11" s="2">
        <v>0.85</v>
      </c>
      <c r="G11" s="2">
        <v>0.95</v>
      </c>
      <c r="H11" s="2"/>
      <c r="I11" s="2"/>
      <c r="J11" s="2">
        <v>56.2</v>
      </c>
      <c r="K11" s="2">
        <v>62.34</v>
      </c>
      <c r="L11" s="2">
        <v>12.04</v>
      </c>
      <c r="M11" s="2">
        <v>26.11</v>
      </c>
      <c r="N11" s="2">
        <v>47.97</v>
      </c>
      <c r="O11" s="2">
        <v>41.27</v>
      </c>
    </row>
    <row r="12" spans="2:15" x14ac:dyDescent="0.25">
      <c r="B12" s="3" t="s">
        <v>21</v>
      </c>
      <c r="C12" s="2"/>
      <c r="D12" s="2">
        <v>0.89</v>
      </c>
      <c r="E12" s="2">
        <v>0.79</v>
      </c>
      <c r="F12" s="2">
        <v>1.24</v>
      </c>
      <c r="G12" s="2">
        <v>1.08</v>
      </c>
      <c r="H12" s="2"/>
      <c r="I12" s="2"/>
      <c r="J12" s="2">
        <v>46.45</v>
      </c>
      <c r="K12" s="2">
        <v>68.83</v>
      </c>
      <c r="L12" s="2">
        <v>80.95</v>
      </c>
      <c r="M12" s="2">
        <v>133.93</v>
      </c>
      <c r="N12" s="2">
        <v>98.78</v>
      </c>
      <c r="O12" s="2">
        <v>85.71</v>
      </c>
    </row>
    <row r="13" spans="2:15" x14ac:dyDescent="0.25">
      <c r="B13" s="3" t="s">
        <v>22</v>
      </c>
      <c r="C13" s="2"/>
      <c r="D13" s="2">
        <v>0.52</v>
      </c>
      <c r="E13" s="2">
        <v>0.79</v>
      </c>
      <c r="F13" s="2">
        <v>0.73</v>
      </c>
      <c r="G13" s="2">
        <v>1.96</v>
      </c>
      <c r="H13" s="2"/>
      <c r="I13" s="2"/>
      <c r="J13" s="2">
        <v>7.28</v>
      </c>
      <c r="K13" s="2">
        <v>5.96</v>
      </c>
      <c r="L13" s="2">
        <v>6.7</v>
      </c>
      <c r="M13" s="2">
        <v>5.68</v>
      </c>
      <c r="N13" s="2" t="s">
        <v>304</v>
      </c>
      <c r="O13" s="2" t="s">
        <v>304</v>
      </c>
    </row>
    <row r="15" spans="2:15" x14ac:dyDescent="0.25">
      <c r="F15" t="s">
        <v>3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3"/>
  <sheetViews>
    <sheetView workbookViewId="0">
      <selection sqref="A1:A1048576"/>
    </sheetView>
  </sheetViews>
  <sheetFormatPr defaultRowHeight="15" x14ac:dyDescent="0.25"/>
  <sheetData>
    <row r="1" spans="2:26" x14ac:dyDescent="0.25">
      <c r="B1" s="1" t="s">
        <v>64</v>
      </c>
    </row>
    <row r="2" spans="2:26" x14ac:dyDescent="0.25">
      <c r="D2" t="s">
        <v>22</v>
      </c>
      <c r="H2" t="s">
        <v>54</v>
      </c>
      <c r="L2" t="s">
        <v>17</v>
      </c>
      <c r="P2" t="s">
        <v>15</v>
      </c>
      <c r="T2" t="s">
        <v>19</v>
      </c>
      <c r="X2" t="s">
        <v>13</v>
      </c>
    </row>
    <row r="3" spans="2:26" x14ac:dyDescent="0.25">
      <c r="D3" t="s">
        <v>51</v>
      </c>
      <c r="E3" t="s">
        <v>52</v>
      </c>
      <c r="F3" t="s">
        <v>53</v>
      </c>
      <c r="H3" t="s">
        <v>51</v>
      </c>
      <c r="I3" t="s">
        <v>52</v>
      </c>
      <c r="J3" t="s">
        <v>53</v>
      </c>
      <c r="L3" t="s">
        <v>51</v>
      </c>
      <c r="M3" t="s">
        <v>52</v>
      </c>
      <c r="N3" t="s">
        <v>53</v>
      </c>
      <c r="P3" t="s">
        <v>51</v>
      </c>
      <c r="Q3" t="s">
        <v>52</v>
      </c>
      <c r="R3" t="s">
        <v>53</v>
      </c>
      <c r="T3" t="s">
        <v>51</v>
      </c>
      <c r="U3" t="s">
        <v>52</v>
      </c>
      <c r="V3" t="s">
        <v>53</v>
      </c>
      <c r="X3" t="s">
        <v>51</v>
      </c>
      <c r="Y3" t="s">
        <v>52</v>
      </c>
      <c r="Z3" t="s">
        <v>53</v>
      </c>
    </row>
    <row r="4" spans="2:26" x14ac:dyDescent="0.25">
      <c r="B4" s="3" t="s">
        <v>41</v>
      </c>
      <c r="C4" s="2"/>
      <c r="D4" s="2">
        <v>306000</v>
      </c>
      <c r="E4" s="2">
        <v>318000</v>
      </c>
      <c r="F4" s="2">
        <v>307000</v>
      </c>
      <c r="H4" s="2">
        <v>109000000</v>
      </c>
      <c r="I4" s="2">
        <v>174000000</v>
      </c>
      <c r="J4" s="2">
        <v>148000000</v>
      </c>
      <c r="L4" s="2">
        <v>109000000</v>
      </c>
      <c r="M4" s="2">
        <v>174000000</v>
      </c>
      <c r="N4" s="2">
        <v>148000000</v>
      </c>
      <c r="P4" s="2">
        <v>315000</v>
      </c>
      <c r="Q4" s="2">
        <v>514000</v>
      </c>
      <c r="R4" s="2">
        <v>449000</v>
      </c>
      <c r="T4" s="2">
        <v>152000</v>
      </c>
      <c r="U4" s="2">
        <v>169000</v>
      </c>
      <c r="V4" s="2">
        <v>182000</v>
      </c>
      <c r="X4" s="2">
        <v>123000000</v>
      </c>
      <c r="Y4" s="2">
        <v>125000000</v>
      </c>
      <c r="Z4" s="2">
        <v>124000000</v>
      </c>
    </row>
    <row r="5" spans="2:26" x14ac:dyDescent="0.25">
      <c r="B5" s="3" t="s">
        <v>42</v>
      </c>
      <c r="C5" s="2"/>
      <c r="D5" s="2">
        <v>1370000</v>
      </c>
      <c r="E5" s="2">
        <v>1530000</v>
      </c>
      <c r="F5" s="2">
        <v>1690000</v>
      </c>
      <c r="H5" s="2">
        <v>402000000</v>
      </c>
      <c r="I5" s="2">
        <v>606000000</v>
      </c>
      <c r="J5" s="2">
        <v>522000000</v>
      </c>
      <c r="L5" s="2">
        <v>402000000</v>
      </c>
      <c r="M5" s="2">
        <v>606000000</v>
      </c>
      <c r="N5" s="2">
        <v>522000000</v>
      </c>
      <c r="P5" s="2">
        <v>1830000</v>
      </c>
      <c r="Q5" s="2">
        <v>2260000</v>
      </c>
      <c r="R5" s="2">
        <v>2480000</v>
      </c>
      <c r="T5" s="2">
        <v>805000</v>
      </c>
      <c r="U5" s="2">
        <v>777000</v>
      </c>
      <c r="V5" s="2">
        <v>800000</v>
      </c>
      <c r="X5" s="2">
        <v>277000000</v>
      </c>
      <c r="Y5" s="2">
        <v>267000000</v>
      </c>
      <c r="Z5" s="2">
        <v>266000000</v>
      </c>
    </row>
    <row r="6" spans="2:26" x14ac:dyDescent="0.25">
      <c r="B6" s="3" t="s">
        <v>43</v>
      </c>
      <c r="C6" s="2"/>
      <c r="D6" s="2">
        <v>1920000</v>
      </c>
      <c r="E6" s="2">
        <v>2060000</v>
      </c>
      <c r="F6" s="2">
        <v>2340000</v>
      </c>
      <c r="H6" s="2">
        <v>687000000</v>
      </c>
      <c r="I6" s="2">
        <v>965000000</v>
      </c>
      <c r="J6" s="2">
        <v>885000000</v>
      </c>
      <c r="L6" s="2">
        <v>687000000</v>
      </c>
      <c r="M6" s="2">
        <v>965000000</v>
      </c>
      <c r="N6" s="2">
        <v>885000000</v>
      </c>
      <c r="P6" s="2">
        <v>4320000</v>
      </c>
      <c r="Q6" s="2">
        <v>4320000</v>
      </c>
      <c r="R6" s="2">
        <v>4410000</v>
      </c>
      <c r="T6" s="2">
        <v>1630000</v>
      </c>
      <c r="U6" s="2">
        <v>1620000</v>
      </c>
      <c r="V6" s="2">
        <v>1850000</v>
      </c>
      <c r="X6" s="2">
        <v>287000000</v>
      </c>
      <c r="Y6" s="2">
        <v>361000000</v>
      </c>
      <c r="Z6" s="2">
        <v>358000000</v>
      </c>
    </row>
    <row r="7" spans="2:26" x14ac:dyDescent="0.25">
      <c r="B7" s="3" t="s">
        <v>44</v>
      </c>
      <c r="C7" s="2"/>
      <c r="D7" s="2">
        <v>2230000</v>
      </c>
      <c r="E7" s="2">
        <v>2330000</v>
      </c>
      <c r="F7" s="2">
        <v>2610000</v>
      </c>
      <c r="H7" s="2">
        <v>996000000</v>
      </c>
      <c r="I7" s="2">
        <v>1250000000</v>
      </c>
      <c r="J7" s="2">
        <v>1190000000</v>
      </c>
      <c r="L7" s="2">
        <v>996000000</v>
      </c>
      <c r="M7" s="2">
        <v>1250000000</v>
      </c>
      <c r="N7" s="2">
        <v>1190000000</v>
      </c>
      <c r="P7" s="2">
        <v>6340000</v>
      </c>
      <c r="Q7" s="2">
        <v>5410000</v>
      </c>
      <c r="R7" s="2">
        <v>5850000</v>
      </c>
      <c r="T7" s="2">
        <v>6900000</v>
      </c>
      <c r="U7" s="2">
        <v>5620000</v>
      </c>
      <c r="V7" s="2">
        <v>6240000</v>
      </c>
      <c r="X7" s="2">
        <v>356000000</v>
      </c>
      <c r="Y7" s="2">
        <v>433000000</v>
      </c>
      <c r="Z7" s="2">
        <v>425000000</v>
      </c>
    </row>
    <row r="8" spans="2:26" x14ac:dyDescent="0.25">
      <c r="B8" s="3" t="s">
        <v>45</v>
      </c>
      <c r="C8" s="2"/>
      <c r="D8" s="2">
        <v>2340000</v>
      </c>
      <c r="E8" s="2">
        <v>2440000</v>
      </c>
      <c r="F8" s="2">
        <v>2710000</v>
      </c>
      <c r="H8" s="2">
        <v>1200000000</v>
      </c>
      <c r="I8" s="2">
        <v>1450000000</v>
      </c>
      <c r="J8" s="2">
        <v>1390000000</v>
      </c>
      <c r="L8" s="2">
        <v>1200000000</v>
      </c>
      <c r="M8" s="2">
        <v>1450000000</v>
      </c>
      <c r="N8" s="2">
        <v>1390000000</v>
      </c>
      <c r="P8" s="2">
        <v>6920000</v>
      </c>
      <c r="Q8" s="2">
        <v>5950000</v>
      </c>
      <c r="R8" s="2">
        <v>6490000</v>
      </c>
      <c r="T8" s="2">
        <v>11500000</v>
      </c>
      <c r="U8" s="2">
        <v>10500000</v>
      </c>
      <c r="V8" s="2">
        <v>10800000</v>
      </c>
      <c r="X8" s="2">
        <v>399000000</v>
      </c>
      <c r="Y8" s="2">
        <v>476000000</v>
      </c>
      <c r="Z8" s="2">
        <v>468000000</v>
      </c>
    </row>
    <row r="9" spans="2:26" x14ac:dyDescent="0.25">
      <c r="B9" s="3" t="s">
        <v>46</v>
      </c>
      <c r="C9" s="2"/>
      <c r="D9" s="2">
        <v>2390000</v>
      </c>
      <c r="E9" s="2">
        <v>2510000</v>
      </c>
      <c r="F9" s="2">
        <v>2770000</v>
      </c>
      <c r="H9" s="2">
        <v>1370000000</v>
      </c>
      <c r="I9" s="2">
        <v>1630000000</v>
      </c>
      <c r="J9" s="2">
        <v>1580000000</v>
      </c>
      <c r="L9" s="2">
        <v>1370000000</v>
      </c>
      <c r="M9" s="2">
        <v>1630000000</v>
      </c>
      <c r="N9" s="2">
        <v>1580000000</v>
      </c>
      <c r="P9" s="2">
        <v>7320000</v>
      </c>
      <c r="Q9" s="2">
        <v>6510000</v>
      </c>
      <c r="R9" s="2">
        <v>7130000</v>
      </c>
      <c r="T9" s="2">
        <v>17500000</v>
      </c>
      <c r="U9" s="2">
        <v>16600000</v>
      </c>
      <c r="V9" s="2">
        <v>16400000</v>
      </c>
      <c r="X9" s="2">
        <v>427000000</v>
      </c>
      <c r="Y9" s="2">
        <v>507000000</v>
      </c>
      <c r="Z9" s="2">
        <v>500000000</v>
      </c>
    </row>
    <row r="10" spans="2:26" x14ac:dyDescent="0.25">
      <c r="B10" s="3" t="s">
        <v>47</v>
      </c>
      <c r="C10" s="2"/>
      <c r="D10" s="2">
        <v>2440000</v>
      </c>
      <c r="E10" s="2">
        <v>2560000</v>
      </c>
      <c r="F10" s="2">
        <v>2830000</v>
      </c>
      <c r="H10" s="2">
        <v>1540000000</v>
      </c>
      <c r="I10" s="2">
        <v>1810000000</v>
      </c>
      <c r="J10" s="2">
        <v>1770000000</v>
      </c>
      <c r="L10" s="2">
        <v>1540000000</v>
      </c>
      <c r="M10" s="2">
        <v>1810000000</v>
      </c>
      <c r="N10" s="2">
        <v>1770000000</v>
      </c>
      <c r="P10" s="2">
        <v>7570000</v>
      </c>
      <c r="Q10" s="2">
        <v>6770000</v>
      </c>
      <c r="R10" s="2">
        <v>7380000</v>
      </c>
      <c r="T10" s="2">
        <v>23400000</v>
      </c>
      <c r="U10" s="2">
        <v>24000000</v>
      </c>
      <c r="V10" s="2">
        <v>23300000</v>
      </c>
      <c r="X10" s="2">
        <v>455000000</v>
      </c>
      <c r="Y10" s="2">
        <v>538000000</v>
      </c>
      <c r="Z10" s="2">
        <v>503000000</v>
      </c>
    </row>
    <row r="11" spans="2:26" x14ac:dyDescent="0.25">
      <c r="B11" s="3" t="s">
        <v>48</v>
      </c>
      <c r="C11" s="2"/>
      <c r="D11" s="2">
        <v>2460000</v>
      </c>
      <c r="E11" s="2">
        <v>2590000</v>
      </c>
      <c r="F11" s="2">
        <v>2880000</v>
      </c>
      <c r="H11" s="2">
        <v>1710000000</v>
      </c>
      <c r="I11" s="2">
        <v>1950000000</v>
      </c>
      <c r="J11" s="2">
        <v>1900000000</v>
      </c>
      <c r="L11" s="2">
        <v>1710000000</v>
      </c>
      <c r="M11" s="2">
        <v>1950000000</v>
      </c>
      <c r="N11" s="2">
        <v>1900000000</v>
      </c>
      <c r="P11" s="2">
        <v>7710000</v>
      </c>
      <c r="Q11" s="2">
        <v>7070000</v>
      </c>
      <c r="R11" s="2">
        <v>7450000</v>
      </c>
      <c r="T11" s="2">
        <v>29100000</v>
      </c>
      <c r="U11" s="2">
        <v>32700000</v>
      </c>
      <c r="V11" s="2">
        <v>30200000</v>
      </c>
      <c r="X11" s="2">
        <v>477000000</v>
      </c>
      <c r="Y11" s="2">
        <v>561000000</v>
      </c>
      <c r="Z11" s="2">
        <v>525000000</v>
      </c>
    </row>
    <row r="12" spans="2:26" x14ac:dyDescent="0.25">
      <c r="B12" s="3" t="s">
        <v>49</v>
      </c>
      <c r="C12" s="2"/>
      <c r="D12" s="2"/>
      <c r="E12" s="2">
        <v>2620000</v>
      </c>
      <c r="F12" s="2">
        <v>2920000</v>
      </c>
      <c r="H12" s="2"/>
      <c r="I12" s="2">
        <v>2100000000</v>
      </c>
      <c r="J12" s="2">
        <v>2040000000</v>
      </c>
      <c r="L12" s="2"/>
      <c r="M12" s="2">
        <v>2100000000</v>
      </c>
      <c r="N12" s="2">
        <v>2040000000</v>
      </c>
      <c r="P12" s="2"/>
      <c r="Q12" s="2">
        <v>7150000</v>
      </c>
      <c r="R12" s="2">
        <v>7580000</v>
      </c>
      <c r="T12" s="2"/>
      <c r="U12" s="2">
        <v>39900000</v>
      </c>
      <c r="V12" s="2">
        <v>34800000</v>
      </c>
      <c r="X12" s="2"/>
      <c r="Y12" s="2">
        <v>584000000</v>
      </c>
      <c r="Z12" s="2">
        <v>549000000</v>
      </c>
    </row>
    <row r="13" spans="2:26" x14ac:dyDescent="0.25">
      <c r="B13" s="3" t="s">
        <v>50</v>
      </c>
      <c r="C13" s="2"/>
      <c r="D13" s="2"/>
      <c r="E13" s="2">
        <v>2620000</v>
      </c>
      <c r="F13" s="2">
        <v>2920000</v>
      </c>
      <c r="H13" s="2"/>
      <c r="I13" s="2">
        <v>2150000000</v>
      </c>
      <c r="J13" s="2">
        <v>2090000000</v>
      </c>
      <c r="L13" s="2"/>
      <c r="M13" s="2">
        <v>2150000000</v>
      </c>
      <c r="N13" s="2">
        <v>2090000000</v>
      </c>
      <c r="P13" s="2"/>
      <c r="Q13" s="2">
        <v>8200000</v>
      </c>
      <c r="R13" s="2">
        <v>8530000</v>
      </c>
      <c r="T13" s="2"/>
      <c r="U13" s="2">
        <v>42200000</v>
      </c>
      <c r="V13" s="2">
        <v>36200000</v>
      </c>
      <c r="X13" s="2"/>
      <c r="Y13" s="2">
        <v>639000000</v>
      </c>
      <c r="Z13" s="2">
        <v>60100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5"/>
  <sheetViews>
    <sheetView workbookViewId="0">
      <selection activeCell="O26" sqref="O26"/>
    </sheetView>
  </sheetViews>
  <sheetFormatPr defaultRowHeight="15" x14ac:dyDescent="0.25"/>
  <sheetData>
    <row r="1" spans="2:25" x14ac:dyDescent="0.25">
      <c r="B1" s="1" t="s">
        <v>23</v>
      </c>
    </row>
    <row r="3" spans="2:25" x14ac:dyDescent="0.25"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1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4</v>
      </c>
      <c r="W3" t="s">
        <v>4</v>
      </c>
      <c r="X3" t="s">
        <v>4</v>
      </c>
      <c r="Y3" t="s">
        <v>4</v>
      </c>
    </row>
    <row r="4" spans="2:25" x14ac:dyDescent="0.25">
      <c r="B4" t="s">
        <v>13</v>
      </c>
      <c r="D4">
        <v>1.77</v>
      </c>
      <c r="E4">
        <v>1.66</v>
      </c>
      <c r="F4">
        <v>0.73</v>
      </c>
      <c r="G4">
        <v>0.85</v>
      </c>
      <c r="H4">
        <v>0.73</v>
      </c>
      <c r="I4">
        <v>0.26</v>
      </c>
      <c r="J4">
        <v>2.06</v>
      </c>
      <c r="K4">
        <v>2</v>
      </c>
      <c r="L4">
        <v>1.32</v>
      </c>
      <c r="M4">
        <v>1.56</v>
      </c>
      <c r="N4">
        <v>0.5</v>
      </c>
      <c r="O4">
        <v>0.42</v>
      </c>
      <c r="P4">
        <v>1.71</v>
      </c>
      <c r="Q4">
        <v>0.57999999999999996</v>
      </c>
      <c r="R4">
        <v>0.7</v>
      </c>
      <c r="S4">
        <v>0.63</v>
      </c>
      <c r="T4">
        <v>0.9</v>
      </c>
      <c r="U4">
        <v>0.89</v>
      </c>
      <c r="V4">
        <v>0.28999999999999998</v>
      </c>
      <c r="W4">
        <v>0.39</v>
      </c>
      <c r="X4">
        <v>0.47</v>
      </c>
      <c r="Y4">
        <v>0.49</v>
      </c>
    </row>
    <row r="5" spans="2:25" x14ac:dyDescent="0.25">
      <c r="B5" t="s">
        <v>14</v>
      </c>
      <c r="D5">
        <v>0.57999999999999996</v>
      </c>
      <c r="E5">
        <v>0.72</v>
      </c>
      <c r="F5">
        <v>1.35</v>
      </c>
      <c r="G5">
        <v>1.89</v>
      </c>
      <c r="H5">
        <v>0.83</v>
      </c>
      <c r="I5">
        <v>0.62</v>
      </c>
      <c r="J5">
        <v>1.03</v>
      </c>
      <c r="K5">
        <v>1.35</v>
      </c>
      <c r="L5">
        <v>1.4</v>
      </c>
      <c r="M5">
        <v>1.52</v>
      </c>
      <c r="N5">
        <v>0.66</v>
      </c>
      <c r="O5">
        <v>0.66</v>
      </c>
      <c r="P5">
        <v>0.33</v>
      </c>
      <c r="Q5">
        <v>0.17</v>
      </c>
      <c r="R5">
        <v>0.32</v>
      </c>
      <c r="S5">
        <v>0.25</v>
      </c>
      <c r="T5">
        <v>0.32</v>
      </c>
      <c r="U5">
        <v>0.36</v>
      </c>
      <c r="V5">
        <v>0.16</v>
      </c>
      <c r="W5">
        <v>0.47</v>
      </c>
      <c r="X5">
        <v>0.35</v>
      </c>
      <c r="Y5">
        <v>0.27</v>
      </c>
    </row>
    <row r="6" spans="2:25" x14ac:dyDescent="0.25">
      <c r="B6" t="s">
        <v>15</v>
      </c>
      <c r="D6">
        <v>1.1100000000000001</v>
      </c>
      <c r="E6">
        <v>1.38</v>
      </c>
      <c r="F6">
        <v>1.23</v>
      </c>
      <c r="G6">
        <v>1.4</v>
      </c>
      <c r="H6">
        <v>0.46</v>
      </c>
      <c r="I6">
        <v>0.43</v>
      </c>
      <c r="J6">
        <v>2.77</v>
      </c>
      <c r="K6">
        <v>3.64</v>
      </c>
      <c r="L6">
        <v>3.48</v>
      </c>
      <c r="M6">
        <v>4.79</v>
      </c>
      <c r="N6">
        <v>1.21</v>
      </c>
      <c r="O6">
        <v>0.75</v>
      </c>
      <c r="P6">
        <v>0.98</v>
      </c>
      <c r="Q6">
        <v>0.63</v>
      </c>
      <c r="R6">
        <v>1.9</v>
      </c>
      <c r="S6">
        <v>1.94</v>
      </c>
      <c r="T6">
        <v>2.81</v>
      </c>
      <c r="U6">
        <v>2.54</v>
      </c>
      <c r="V6">
        <v>0.59</v>
      </c>
      <c r="W6">
        <v>1.0900000000000001</v>
      </c>
      <c r="X6">
        <v>1.08</v>
      </c>
      <c r="Y6">
        <v>1</v>
      </c>
    </row>
    <row r="7" spans="2:25" x14ac:dyDescent="0.25">
      <c r="B7" t="s">
        <v>16</v>
      </c>
      <c r="D7">
        <v>0.94</v>
      </c>
      <c r="E7">
        <v>1.99</v>
      </c>
      <c r="F7">
        <v>1.26</v>
      </c>
      <c r="G7">
        <v>1.8</v>
      </c>
      <c r="H7">
        <v>0</v>
      </c>
      <c r="I7">
        <v>0</v>
      </c>
      <c r="J7">
        <v>1.79</v>
      </c>
      <c r="K7">
        <v>1.64</v>
      </c>
      <c r="L7">
        <v>0.51</v>
      </c>
      <c r="M7">
        <v>4.1500000000000004</v>
      </c>
      <c r="N7">
        <v>0.35</v>
      </c>
      <c r="O7">
        <v>0.14000000000000001</v>
      </c>
      <c r="P7">
        <v>2.7</v>
      </c>
      <c r="Q7">
        <v>0.44</v>
      </c>
      <c r="R7">
        <v>3.02</v>
      </c>
      <c r="S7">
        <v>2.0699999999999998</v>
      </c>
      <c r="T7">
        <v>5.46</v>
      </c>
      <c r="U7">
        <v>6.38</v>
      </c>
      <c r="V7">
        <v>0.92</v>
      </c>
      <c r="W7">
        <v>1.43</v>
      </c>
      <c r="X7">
        <v>2.12</v>
      </c>
      <c r="Y7">
        <v>1.55</v>
      </c>
    </row>
    <row r="8" spans="2:25" x14ac:dyDescent="0.25">
      <c r="B8" t="s">
        <v>17</v>
      </c>
      <c r="D8">
        <v>1</v>
      </c>
      <c r="E8">
        <v>1.21</v>
      </c>
      <c r="F8">
        <v>1.1599999999999999</v>
      </c>
      <c r="G8">
        <v>1.07</v>
      </c>
      <c r="H8">
        <v>1.27</v>
      </c>
      <c r="I8">
        <v>0.28999999999999998</v>
      </c>
      <c r="J8">
        <v>1.83</v>
      </c>
      <c r="K8">
        <v>2.92</v>
      </c>
      <c r="L8">
        <v>1.5</v>
      </c>
      <c r="M8">
        <v>2.31</v>
      </c>
      <c r="N8">
        <v>0.69</v>
      </c>
      <c r="O8">
        <v>0.48</v>
      </c>
      <c r="P8">
        <v>0.56000000000000005</v>
      </c>
      <c r="Q8">
        <v>0.31</v>
      </c>
      <c r="R8">
        <v>0.35</v>
      </c>
      <c r="S8">
        <v>0.24</v>
      </c>
      <c r="T8">
        <v>0.38</v>
      </c>
      <c r="U8">
        <v>0.32</v>
      </c>
      <c r="V8">
        <v>0.1</v>
      </c>
      <c r="W8">
        <v>0.15</v>
      </c>
      <c r="X8">
        <v>0.14000000000000001</v>
      </c>
      <c r="Y8">
        <v>0.16</v>
      </c>
    </row>
    <row r="9" spans="2:25" x14ac:dyDescent="0.25">
      <c r="B9" t="s">
        <v>18</v>
      </c>
      <c r="D9">
        <v>0.97</v>
      </c>
      <c r="E9">
        <v>1.69</v>
      </c>
      <c r="F9">
        <v>0.96</v>
      </c>
      <c r="G9">
        <v>1.3</v>
      </c>
      <c r="H9">
        <v>1.08</v>
      </c>
      <c r="I9">
        <v>0</v>
      </c>
      <c r="J9">
        <v>1.97</v>
      </c>
      <c r="K9">
        <v>1.67</v>
      </c>
      <c r="L9">
        <v>1.81</v>
      </c>
      <c r="M9">
        <v>2.99</v>
      </c>
      <c r="N9">
        <v>0.36</v>
      </c>
      <c r="O9">
        <v>0.39</v>
      </c>
      <c r="P9">
        <v>2.13</v>
      </c>
      <c r="Q9">
        <v>0.3</v>
      </c>
      <c r="R9">
        <v>1.4</v>
      </c>
      <c r="S9">
        <v>0.86</v>
      </c>
      <c r="T9">
        <v>1.85</v>
      </c>
      <c r="U9">
        <v>1.93</v>
      </c>
      <c r="V9">
        <v>0.53</v>
      </c>
      <c r="W9">
        <v>0.38</v>
      </c>
      <c r="X9">
        <v>0.41</v>
      </c>
      <c r="Y9">
        <v>0.89</v>
      </c>
    </row>
    <row r="10" spans="2:25" x14ac:dyDescent="0.25">
      <c r="B10" t="s">
        <v>19</v>
      </c>
      <c r="D10">
        <v>0.79</v>
      </c>
      <c r="E10">
        <v>1.1100000000000001</v>
      </c>
      <c r="F10">
        <v>1.41</v>
      </c>
      <c r="G10">
        <v>1.33</v>
      </c>
      <c r="H10">
        <v>0.65</v>
      </c>
      <c r="I10">
        <v>0.71</v>
      </c>
      <c r="J10">
        <v>0.76</v>
      </c>
      <c r="K10">
        <v>0.66</v>
      </c>
      <c r="L10">
        <v>0.68</v>
      </c>
      <c r="M10">
        <v>1</v>
      </c>
      <c r="N10">
        <v>0.47</v>
      </c>
      <c r="O10">
        <v>0.46</v>
      </c>
      <c r="P10">
        <v>1.65</v>
      </c>
      <c r="Q10">
        <v>0.7</v>
      </c>
      <c r="R10">
        <v>2.27</v>
      </c>
      <c r="S10">
        <v>2.34</v>
      </c>
      <c r="T10">
        <v>2.86</v>
      </c>
      <c r="U10">
        <v>2.75</v>
      </c>
      <c r="V10">
        <v>0.61</v>
      </c>
      <c r="W10">
        <v>0.78</v>
      </c>
      <c r="X10">
        <v>0.9</v>
      </c>
      <c r="Y10">
        <v>1.02</v>
      </c>
    </row>
    <row r="11" spans="2:25" x14ac:dyDescent="0.25">
      <c r="B11" t="s">
        <v>20</v>
      </c>
      <c r="D11">
        <v>0.82</v>
      </c>
      <c r="E11">
        <v>1.41</v>
      </c>
      <c r="F11">
        <v>0.92</v>
      </c>
      <c r="G11">
        <v>1.81</v>
      </c>
      <c r="H11">
        <v>0.82</v>
      </c>
      <c r="I11">
        <v>0.23</v>
      </c>
      <c r="J11">
        <v>10.5</v>
      </c>
      <c r="K11">
        <v>4.04</v>
      </c>
      <c r="L11">
        <v>10.86</v>
      </c>
      <c r="M11" t="s">
        <v>304</v>
      </c>
      <c r="N11">
        <v>1.39</v>
      </c>
      <c r="O11">
        <v>1.1299999999999999</v>
      </c>
      <c r="P11">
        <v>3.15</v>
      </c>
      <c r="Q11">
        <v>2.09</v>
      </c>
      <c r="R11">
        <v>4.8600000000000003</v>
      </c>
      <c r="S11">
        <v>4.5999999999999996</v>
      </c>
      <c r="T11">
        <v>6.54</v>
      </c>
      <c r="U11">
        <v>5.92</v>
      </c>
      <c r="V11">
        <v>1.68</v>
      </c>
      <c r="W11">
        <v>1.73</v>
      </c>
      <c r="X11">
        <v>2.0099999999999998</v>
      </c>
      <c r="Y11">
        <v>2.83</v>
      </c>
    </row>
    <row r="12" spans="2:25" x14ac:dyDescent="0.25">
      <c r="B12" t="s">
        <v>21</v>
      </c>
      <c r="D12">
        <v>1.47</v>
      </c>
      <c r="E12">
        <v>2.48</v>
      </c>
      <c r="F12">
        <v>0.43</v>
      </c>
      <c r="G12">
        <v>1.26</v>
      </c>
      <c r="H12">
        <v>0.2</v>
      </c>
      <c r="I12">
        <v>0.15</v>
      </c>
      <c r="J12">
        <v>3.12</v>
      </c>
      <c r="K12">
        <v>1.32</v>
      </c>
      <c r="L12">
        <v>2.0499999999999998</v>
      </c>
      <c r="M12">
        <v>3.75</v>
      </c>
      <c r="N12">
        <v>0.39</v>
      </c>
      <c r="O12">
        <v>0.22</v>
      </c>
      <c r="P12">
        <v>3</v>
      </c>
      <c r="Q12">
        <v>0.15</v>
      </c>
      <c r="R12">
        <v>0.15</v>
      </c>
      <c r="S12">
        <v>1.21</v>
      </c>
      <c r="T12">
        <v>1.42</v>
      </c>
      <c r="U12">
        <v>1.48</v>
      </c>
      <c r="V12">
        <v>0.39</v>
      </c>
      <c r="W12">
        <v>0.48</v>
      </c>
      <c r="X12">
        <v>0.46</v>
      </c>
      <c r="Y12">
        <v>0.65</v>
      </c>
    </row>
    <row r="13" spans="2:25" x14ac:dyDescent="0.25">
      <c r="B13" t="s">
        <v>22</v>
      </c>
      <c r="D13">
        <v>1.54</v>
      </c>
      <c r="E13">
        <v>1.63</v>
      </c>
      <c r="F13">
        <v>0.42</v>
      </c>
      <c r="G13">
        <v>0.53</v>
      </c>
      <c r="H13">
        <v>0.87</v>
      </c>
      <c r="J13">
        <v>1.74</v>
      </c>
      <c r="K13">
        <v>1.86</v>
      </c>
      <c r="L13">
        <v>0.5</v>
      </c>
      <c r="M13">
        <v>0.51</v>
      </c>
      <c r="N13">
        <v>0.32</v>
      </c>
      <c r="O13">
        <v>0.35</v>
      </c>
      <c r="P13">
        <v>0.95</v>
      </c>
      <c r="Q13">
        <v>0.47</v>
      </c>
      <c r="R13">
        <v>0.79</v>
      </c>
      <c r="S13">
        <v>1.06</v>
      </c>
      <c r="T13">
        <v>0.75</v>
      </c>
      <c r="U13">
        <v>0.67</v>
      </c>
      <c r="V13">
        <v>0.24</v>
      </c>
      <c r="W13">
        <v>0.3</v>
      </c>
      <c r="X13">
        <v>0.28000000000000003</v>
      </c>
      <c r="Y13">
        <v>0.36</v>
      </c>
    </row>
    <row r="15" spans="2:25" x14ac:dyDescent="0.25">
      <c r="K15" t="s">
        <v>3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8"/>
  <sheetViews>
    <sheetView workbookViewId="0">
      <selection sqref="A1:A1048576"/>
    </sheetView>
  </sheetViews>
  <sheetFormatPr defaultRowHeight="15" x14ac:dyDescent="0.25"/>
  <sheetData>
    <row r="2" spans="2:11" x14ac:dyDescent="0.25">
      <c r="B2" t="s">
        <v>108</v>
      </c>
    </row>
    <row r="3" spans="2:11" x14ac:dyDescent="0.25">
      <c r="B3" s="1" t="s">
        <v>107</v>
      </c>
    </row>
    <row r="6" spans="2:11" x14ac:dyDescent="0.25">
      <c r="C6" t="s">
        <v>0</v>
      </c>
      <c r="D6" t="s">
        <v>0</v>
      </c>
      <c r="E6" t="s">
        <v>0</v>
      </c>
      <c r="F6" t="s">
        <v>0</v>
      </c>
      <c r="H6" t="s">
        <v>36</v>
      </c>
      <c r="I6" t="s">
        <v>36</v>
      </c>
      <c r="J6" t="s">
        <v>36</v>
      </c>
      <c r="K6" t="s">
        <v>36</v>
      </c>
    </row>
    <row r="7" spans="2:11" x14ac:dyDescent="0.25">
      <c r="C7" s="2">
        <v>1.2221379999999999</v>
      </c>
      <c r="D7" s="2">
        <v>0.77599720000000005</v>
      </c>
      <c r="E7" s="2">
        <v>0.86550850000000001</v>
      </c>
      <c r="F7" s="2">
        <v>1.1363559999999999</v>
      </c>
      <c r="G7" s="2"/>
      <c r="H7" s="2">
        <v>2.0654349999999999</v>
      </c>
      <c r="I7" s="2">
        <v>2.135262</v>
      </c>
      <c r="J7" s="2">
        <v>2.1635260000000001</v>
      </c>
      <c r="K7" s="2">
        <v>2.0210360000000001</v>
      </c>
    </row>
    <row r="11" spans="2:11" x14ac:dyDescent="0.25">
      <c r="B11" t="s">
        <v>109</v>
      </c>
    </row>
    <row r="12" spans="2:11" x14ac:dyDescent="0.25">
      <c r="B12" s="1" t="s">
        <v>83</v>
      </c>
    </row>
    <row r="13" spans="2:11" x14ac:dyDescent="0.25">
      <c r="C13" t="s">
        <v>81</v>
      </c>
      <c r="D13" t="s">
        <v>81</v>
      </c>
      <c r="E13" t="s">
        <v>81</v>
      </c>
      <c r="F13" t="s">
        <v>82</v>
      </c>
      <c r="G13" t="s">
        <v>82</v>
      </c>
    </row>
    <row r="14" spans="2:11" x14ac:dyDescent="0.25">
      <c r="C14" s="2">
        <v>1.677198</v>
      </c>
      <c r="D14" s="2">
        <v>0.12013459999999999</v>
      </c>
      <c r="E14" s="2">
        <v>1.2026669999999999</v>
      </c>
      <c r="F14" s="2">
        <v>17.251339999999999</v>
      </c>
      <c r="G14" s="2">
        <v>9.7176100000000005</v>
      </c>
    </row>
    <row r="18" spans="2:20" x14ac:dyDescent="0.25">
      <c r="B18" t="s">
        <v>110</v>
      </c>
    </row>
    <row r="19" spans="2:20" x14ac:dyDescent="0.25">
      <c r="B19" s="1" t="s">
        <v>12</v>
      </c>
    </row>
    <row r="20" spans="2:20" x14ac:dyDescent="0.25">
      <c r="B20" t="s">
        <v>0</v>
      </c>
      <c r="C20" t="s">
        <v>6</v>
      </c>
      <c r="D20" t="s">
        <v>6</v>
      </c>
      <c r="E20" t="s">
        <v>6</v>
      </c>
      <c r="F20" t="s">
        <v>6</v>
      </c>
      <c r="G20" t="s">
        <v>6</v>
      </c>
      <c r="H20" t="s">
        <v>6</v>
      </c>
      <c r="J20" t="s">
        <v>2</v>
      </c>
      <c r="K20" t="s">
        <v>2</v>
      </c>
      <c r="L20" t="s">
        <v>2</v>
      </c>
      <c r="M20" t="s">
        <v>2</v>
      </c>
      <c r="N20" t="s">
        <v>2</v>
      </c>
      <c r="O20" t="s">
        <v>2</v>
      </c>
      <c r="Q20" t="s">
        <v>4</v>
      </c>
      <c r="R20" t="s">
        <v>4</v>
      </c>
      <c r="S20" t="s">
        <v>4</v>
      </c>
      <c r="T20" t="s">
        <v>4</v>
      </c>
    </row>
    <row r="21" spans="2:20" x14ac:dyDescent="0.25">
      <c r="B21">
        <v>1.027722999999999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J21">
        <v>3.53</v>
      </c>
      <c r="K21">
        <v>13.3</v>
      </c>
      <c r="L21">
        <v>5.77</v>
      </c>
      <c r="M21">
        <v>5.56</v>
      </c>
      <c r="N21">
        <v>7.52</v>
      </c>
      <c r="O21">
        <v>6.58</v>
      </c>
      <c r="Q21">
        <v>0</v>
      </c>
      <c r="R21">
        <v>0</v>
      </c>
      <c r="S21">
        <v>0</v>
      </c>
      <c r="T21">
        <v>0</v>
      </c>
    </row>
    <row r="26" spans="2:20" x14ac:dyDescent="0.25">
      <c r="B26" t="s">
        <v>111</v>
      </c>
    </row>
    <row r="27" spans="2:20" x14ac:dyDescent="0.25">
      <c r="B27" s="1" t="s">
        <v>66</v>
      </c>
    </row>
    <row r="29" spans="2:20" x14ac:dyDescent="0.25">
      <c r="D29" t="s">
        <v>0</v>
      </c>
      <c r="E29" t="s">
        <v>0</v>
      </c>
      <c r="F29" t="s">
        <v>0</v>
      </c>
      <c r="G29" t="s">
        <v>36</v>
      </c>
      <c r="H29" t="s">
        <v>36</v>
      </c>
      <c r="I29" t="s">
        <v>36</v>
      </c>
    </row>
    <row r="30" spans="2:20" x14ac:dyDescent="0.25">
      <c r="B30" s="3" t="s">
        <v>55</v>
      </c>
      <c r="C30" s="2"/>
      <c r="D30" s="2">
        <v>97.4</v>
      </c>
      <c r="E30" s="2">
        <v>114</v>
      </c>
      <c r="F30" s="2">
        <v>12800</v>
      </c>
      <c r="G30" s="2">
        <v>14700</v>
      </c>
      <c r="H30" s="2">
        <v>11300</v>
      </c>
      <c r="I30" s="2">
        <v>18400</v>
      </c>
    </row>
    <row r="31" spans="2:20" x14ac:dyDescent="0.25">
      <c r="B31" s="3" t="s">
        <v>56</v>
      </c>
      <c r="C31" s="2"/>
      <c r="D31" s="2">
        <v>1960000</v>
      </c>
      <c r="E31" s="2">
        <v>3270000</v>
      </c>
      <c r="F31" s="2">
        <v>2330000</v>
      </c>
      <c r="G31" s="2">
        <v>9110000</v>
      </c>
      <c r="H31" s="2">
        <v>8430000</v>
      </c>
      <c r="I31" s="2">
        <v>8880000</v>
      </c>
    </row>
    <row r="32" spans="2:20" x14ac:dyDescent="0.25">
      <c r="B32" s="3" t="s">
        <v>57</v>
      </c>
      <c r="C32" s="2"/>
      <c r="D32" s="2">
        <v>25900</v>
      </c>
      <c r="E32" s="2">
        <v>86500</v>
      </c>
      <c r="F32" s="2">
        <v>56700</v>
      </c>
      <c r="G32" s="2">
        <v>12100000</v>
      </c>
      <c r="H32" s="2">
        <v>11600000</v>
      </c>
      <c r="I32" s="2">
        <v>12600000</v>
      </c>
    </row>
    <row r="33" spans="2:9" x14ac:dyDescent="0.25">
      <c r="B33" s="3" t="s">
        <v>58</v>
      </c>
      <c r="C33" s="2"/>
      <c r="D33" s="2">
        <v>144</v>
      </c>
      <c r="E33" s="2">
        <v>7080</v>
      </c>
      <c r="F33" s="2">
        <v>130</v>
      </c>
      <c r="G33" s="2">
        <v>8210000</v>
      </c>
      <c r="H33" s="2">
        <v>7830000</v>
      </c>
      <c r="I33" s="2">
        <v>8230000</v>
      </c>
    </row>
    <row r="34" spans="2:9" x14ac:dyDescent="0.25">
      <c r="B34" s="3" t="s">
        <v>59</v>
      </c>
      <c r="C34" s="2"/>
      <c r="D34" s="2">
        <v>119</v>
      </c>
      <c r="E34" s="2">
        <v>93.4</v>
      </c>
      <c r="F34" s="2">
        <v>92</v>
      </c>
      <c r="G34" s="2">
        <v>2790000</v>
      </c>
      <c r="H34" s="2">
        <v>2960000</v>
      </c>
      <c r="I34" s="2">
        <v>3210000</v>
      </c>
    </row>
    <row r="35" spans="2:9" x14ac:dyDescent="0.25">
      <c r="B35" s="3" t="s">
        <v>60</v>
      </c>
      <c r="C35" s="2"/>
      <c r="D35" s="2">
        <v>5180</v>
      </c>
      <c r="E35" s="2">
        <v>112</v>
      </c>
      <c r="F35" s="2">
        <v>110</v>
      </c>
      <c r="G35" s="2">
        <v>2610000</v>
      </c>
      <c r="H35" s="2">
        <v>3230000</v>
      </c>
      <c r="I35" s="2">
        <v>3220000</v>
      </c>
    </row>
    <row r="36" spans="2:9" x14ac:dyDescent="0.25">
      <c r="B36" s="3" t="s">
        <v>61</v>
      </c>
      <c r="C36" s="2"/>
      <c r="D36" s="2"/>
      <c r="E36" s="2"/>
      <c r="F36" s="2"/>
      <c r="G36" s="2">
        <v>1940000</v>
      </c>
      <c r="H36" s="2">
        <v>2740000</v>
      </c>
      <c r="I36" s="2">
        <v>2540000</v>
      </c>
    </row>
    <row r="37" spans="2:9" x14ac:dyDescent="0.25">
      <c r="B37" s="3" t="s">
        <v>62</v>
      </c>
      <c r="C37" s="2"/>
      <c r="D37" s="2"/>
      <c r="E37" s="2"/>
      <c r="F37" s="2"/>
      <c r="G37" s="2">
        <v>1210000</v>
      </c>
      <c r="H37" s="2">
        <v>2340000</v>
      </c>
      <c r="I37" s="2">
        <v>1790000</v>
      </c>
    </row>
    <row r="38" spans="2:9" x14ac:dyDescent="0.25">
      <c r="B38" s="3" t="s">
        <v>63</v>
      </c>
      <c r="C38" s="2"/>
      <c r="D38" s="2"/>
      <c r="E38" s="2"/>
      <c r="F38" s="2"/>
      <c r="G38" s="2"/>
      <c r="H38" s="2">
        <v>2180000</v>
      </c>
      <c r="I38" s="2">
        <v>1750000</v>
      </c>
    </row>
    <row r="41" spans="2:9" x14ac:dyDescent="0.25">
      <c r="B41" t="s">
        <v>112</v>
      </c>
    </row>
    <row r="42" spans="2:9" x14ac:dyDescent="0.25">
      <c r="B42" s="1" t="s">
        <v>114</v>
      </c>
    </row>
    <row r="43" spans="2:9" x14ac:dyDescent="0.25">
      <c r="C43" t="s">
        <v>113</v>
      </c>
    </row>
    <row r="44" spans="2:9" x14ac:dyDescent="0.25">
      <c r="C44">
        <v>3.3332821500000001</v>
      </c>
    </row>
    <row r="45" spans="2:9" x14ac:dyDescent="0.25">
      <c r="C45">
        <v>1.394871795</v>
      </c>
    </row>
    <row r="46" spans="2:9" x14ac:dyDescent="0.25">
      <c r="C46">
        <v>4.3186843560000003</v>
      </c>
    </row>
    <row r="47" spans="2:9" x14ac:dyDescent="0.25">
      <c r="C47">
        <v>3.701232777</v>
      </c>
    </row>
    <row r="48" spans="2:9" x14ac:dyDescent="0.25">
      <c r="C48">
        <v>2.8252097780000001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P22" sqref="P22"/>
    </sheetView>
  </sheetViews>
  <sheetFormatPr defaultRowHeight="15" x14ac:dyDescent="0.25"/>
  <cols>
    <col min="1" max="1" width="41.5703125" customWidth="1"/>
    <col min="3" max="3" width="20.42578125" customWidth="1"/>
    <col min="4" max="4" width="20.28515625" customWidth="1"/>
    <col min="5" max="5" width="22.42578125" customWidth="1"/>
    <col min="6" max="7" width="21.85546875" customWidth="1"/>
  </cols>
  <sheetData>
    <row r="1" spans="1:9" ht="15.75" x14ac:dyDescent="0.25">
      <c r="A1" s="15" t="s">
        <v>186</v>
      </c>
    </row>
    <row r="3" spans="1:9" ht="19.5" x14ac:dyDescent="0.4">
      <c r="A3" s="16" t="s">
        <v>187</v>
      </c>
    </row>
    <row r="4" spans="1:9" ht="15.75" x14ac:dyDescent="0.25">
      <c r="A4" s="15" t="s">
        <v>188</v>
      </c>
      <c r="B4" s="15" t="s">
        <v>189</v>
      </c>
      <c r="C4" s="15" t="s">
        <v>190</v>
      </c>
      <c r="D4" s="15" t="s">
        <v>191</v>
      </c>
      <c r="E4" s="15" t="s">
        <v>192</v>
      </c>
    </row>
    <row r="5" spans="1:9" ht="15.75" x14ac:dyDescent="0.25">
      <c r="A5" s="15" t="s">
        <v>193</v>
      </c>
      <c r="B5">
        <v>25</v>
      </c>
      <c r="C5">
        <v>0.16</v>
      </c>
      <c r="D5">
        <v>1.6</v>
      </c>
      <c r="E5">
        <v>3.76</v>
      </c>
    </row>
    <row r="6" spans="1:9" ht="15.75" x14ac:dyDescent="0.25">
      <c r="A6" s="15" t="s">
        <v>161</v>
      </c>
      <c r="B6">
        <v>25</v>
      </c>
      <c r="C6">
        <v>0.56000000000000005</v>
      </c>
      <c r="D6">
        <v>3.16</v>
      </c>
      <c r="E6">
        <v>4.92</v>
      </c>
    </row>
    <row r="7" spans="1:9" ht="15.75" x14ac:dyDescent="0.25">
      <c r="A7" s="15" t="s">
        <v>194</v>
      </c>
      <c r="C7" t="s">
        <v>195</v>
      </c>
      <c r="D7" t="s">
        <v>196</v>
      </c>
      <c r="E7" t="s">
        <v>197</v>
      </c>
      <c r="I7" s="15" t="s">
        <v>198</v>
      </c>
    </row>
    <row r="10" spans="1:9" ht="19.5" x14ac:dyDescent="0.4">
      <c r="A10" s="16" t="s">
        <v>199</v>
      </c>
    </row>
    <row r="11" spans="1:9" ht="15.75" x14ac:dyDescent="0.25">
      <c r="A11" s="15" t="s">
        <v>200</v>
      </c>
      <c r="B11" s="15" t="s">
        <v>189</v>
      </c>
      <c r="C11" s="15" t="s">
        <v>190</v>
      </c>
      <c r="D11" s="15" t="s">
        <v>191</v>
      </c>
      <c r="E11" s="15" t="s">
        <v>192</v>
      </c>
      <c r="F11" s="15" t="s">
        <v>201</v>
      </c>
      <c r="G11" s="15" t="s">
        <v>202</v>
      </c>
    </row>
    <row r="12" spans="1:9" ht="15.75" x14ac:dyDescent="0.25">
      <c r="A12" s="15" t="s">
        <v>193</v>
      </c>
      <c r="B12">
        <v>25</v>
      </c>
      <c r="C12">
        <v>0</v>
      </c>
      <c r="D12">
        <v>0</v>
      </c>
      <c r="E12">
        <v>0.12</v>
      </c>
      <c r="F12">
        <v>0.68</v>
      </c>
      <c r="G12">
        <v>1</v>
      </c>
    </row>
    <row r="13" spans="1:9" ht="15.75" x14ac:dyDescent="0.25">
      <c r="A13" s="15" t="s">
        <v>161</v>
      </c>
      <c r="B13">
        <v>25</v>
      </c>
      <c r="C13">
        <v>0</v>
      </c>
      <c r="D13">
        <v>0.08</v>
      </c>
      <c r="E13">
        <v>0.36</v>
      </c>
      <c r="F13">
        <v>0.88</v>
      </c>
      <c r="G13">
        <v>1</v>
      </c>
    </row>
    <row r="14" spans="1:9" ht="15.75" x14ac:dyDescent="0.25">
      <c r="A14" s="15" t="s">
        <v>194</v>
      </c>
      <c r="C14" t="s">
        <v>203</v>
      </c>
      <c r="D14" t="s">
        <v>204</v>
      </c>
      <c r="E14" t="s">
        <v>205</v>
      </c>
      <c r="F14" t="s">
        <v>206</v>
      </c>
      <c r="G14" t="s">
        <v>203</v>
      </c>
      <c r="I14" s="15" t="s">
        <v>207</v>
      </c>
    </row>
    <row r="17" spans="1:9" ht="19.5" x14ac:dyDescent="0.4">
      <c r="A17" s="16" t="s">
        <v>208</v>
      </c>
    </row>
    <row r="18" spans="1:9" ht="15.75" x14ac:dyDescent="0.25">
      <c r="A18" s="15" t="s">
        <v>209</v>
      </c>
      <c r="B18" s="15" t="s">
        <v>189</v>
      </c>
      <c r="C18" s="15" t="s">
        <v>210</v>
      </c>
    </row>
    <row r="19" spans="1:9" ht="15.75" x14ac:dyDescent="0.25">
      <c r="A19" s="15" t="s">
        <v>193</v>
      </c>
      <c r="B19">
        <v>30</v>
      </c>
      <c r="C19">
        <v>274.39999999999998</v>
      </c>
    </row>
    <row r="20" spans="1:9" ht="15.75" x14ac:dyDescent="0.25">
      <c r="A20" s="15" t="s">
        <v>161</v>
      </c>
      <c r="B20">
        <v>30</v>
      </c>
      <c r="C20">
        <v>304.7</v>
      </c>
    </row>
    <row r="21" spans="1:9" ht="15.75" x14ac:dyDescent="0.25">
      <c r="A21" s="15" t="s">
        <v>194</v>
      </c>
      <c r="B21" t="s">
        <v>211</v>
      </c>
      <c r="I21" s="15" t="s">
        <v>1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tabSelected="1" zoomScale="80" zoomScaleNormal="80" workbookViewId="0">
      <selection activeCell="T63" sqref="T63"/>
    </sheetView>
  </sheetViews>
  <sheetFormatPr defaultRowHeight="15" x14ac:dyDescent="0.25"/>
  <cols>
    <col min="4" max="4" width="11.5703125" bestFit="1" customWidth="1"/>
  </cols>
  <sheetData>
    <row r="1" spans="1:15" ht="31.5" x14ac:dyDescent="0.5">
      <c r="A1" s="11" t="s">
        <v>185</v>
      </c>
      <c r="D1" s="10" t="s">
        <v>292</v>
      </c>
    </row>
    <row r="2" spans="1:15" x14ac:dyDescent="0.25">
      <c r="D2" t="s">
        <v>156</v>
      </c>
      <c r="I2" t="s">
        <v>155</v>
      </c>
    </row>
    <row r="3" spans="1:15" x14ac:dyDescent="0.25">
      <c r="D3" t="s">
        <v>154</v>
      </c>
    </row>
    <row r="7" spans="1:15" x14ac:dyDescent="0.25">
      <c r="C7" s="9" t="s">
        <v>148</v>
      </c>
      <c r="D7" s="9" t="s">
        <v>147</v>
      </c>
      <c r="E7" s="9"/>
      <c r="F7" s="9" t="s">
        <v>293</v>
      </c>
      <c r="G7" s="9" t="s">
        <v>294</v>
      </c>
      <c r="H7" s="9" t="s">
        <v>286</v>
      </c>
      <c r="I7" s="9" t="s">
        <v>295</v>
      </c>
      <c r="J7" s="9" t="s">
        <v>289</v>
      </c>
      <c r="K7" s="9"/>
      <c r="L7" s="9" t="s">
        <v>296</v>
      </c>
      <c r="M7" s="9" t="s">
        <v>297</v>
      </c>
      <c r="N7" s="9" t="s">
        <v>288</v>
      </c>
      <c r="O7" s="9" t="s">
        <v>298</v>
      </c>
    </row>
    <row r="8" spans="1:15" x14ac:dyDescent="0.25">
      <c r="A8" s="1" t="s">
        <v>153</v>
      </c>
      <c r="C8" s="2">
        <v>12</v>
      </c>
      <c r="D8" s="2">
        <v>6</v>
      </c>
      <c r="E8" s="2"/>
      <c r="F8" s="2"/>
      <c r="G8" s="2">
        <v>10</v>
      </c>
      <c r="H8" s="2">
        <v>9</v>
      </c>
      <c r="I8" s="2">
        <v>7</v>
      </c>
      <c r="J8" s="2"/>
      <c r="K8" s="2"/>
      <c r="L8" s="2">
        <v>7</v>
      </c>
      <c r="M8" s="2">
        <v>8</v>
      </c>
      <c r="N8" s="2"/>
      <c r="O8" s="2"/>
    </row>
    <row r="9" spans="1:15" x14ac:dyDescent="0.25">
      <c r="A9" s="1"/>
      <c r="C9" s="2">
        <v>11</v>
      </c>
      <c r="D9" s="2">
        <v>3</v>
      </c>
      <c r="E9" s="2"/>
      <c r="F9" s="2"/>
      <c r="G9" s="2">
        <v>9</v>
      </c>
      <c r="H9" s="2">
        <v>7</v>
      </c>
      <c r="I9" s="2">
        <v>6</v>
      </c>
      <c r="J9" s="2"/>
      <c r="K9" s="2"/>
      <c r="L9" s="2">
        <v>5</v>
      </c>
      <c r="M9" s="2">
        <v>5</v>
      </c>
      <c r="N9" s="2"/>
      <c r="O9" s="2"/>
    </row>
    <row r="10" spans="1:15" x14ac:dyDescent="0.25">
      <c r="A10" s="1"/>
      <c r="C10" s="2">
        <v>7</v>
      </c>
      <c r="D10" s="2">
        <v>4</v>
      </c>
      <c r="E10" s="2"/>
      <c r="F10" s="2"/>
      <c r="G10" s="2">
        <v>8</v>
      </c>
      <c r="H10" s="2">
        <v>8</v>
      </c>
      <c r="I10" s="2">
        <v>5</v>
      </c>
      <c r="J10" s="2"/>
      <c r="K10" s="2"/>
      <c r="L10" s="2">
        <v>5</v>
      </c>
      <c r="M10" s="2">
        <v>5</v>
      </c>
      <c r="N10" s="2"/>
      <c r="O10" s="2"/>
    </row>
    <row r="11" spans="1:15" x14ac:dyDescent="0.25">
      <c r="A11" s="1"/>
      <c r="C11" s="2">
        <v>6</v>
      </c>
      <c r="D11" s="2">
        <v>-1</v>
      </c>
      <c r="E11" s="2"/>
      <c r="F11" s="2"/>
      <c r="G11" s="2">
        <v>8</v>
      </c>
      <c r="H11" s="2">
        <v>5</v>
      </c>
      <c r="I11" s="2">
        <v>3</v>
      </c>
      <c r="J11" s="2"/>
      <c r="K11" s="2"/>
      <c r="L11" s="2">
        <v>6</v>
      </c>
      <c r="M11" s="2">
        <v>4</v>
      </c>
      <c r="N11" s="2"/>
      <c r="O11" s="2"/>
    </row>
    <row r="12" spans="1:15" x14ac:dyDescent="0.25">
      <c r="A12" s="1"/>
      <c r="C12" s="2">
        <v>5</v>
      </c>
      <c r="D12" s="2">
        <v>-4</v>
      </c>
      <c r="E12" s="2"/>
      <c r="F12" s="2"/>
      <c r="G12" s="2">
        <v>7</v>
      </c>
      <c r="H12" s="2">
        <v>5</v>
      </c>
      <c r="I12" s="2">
        <v>4</v>
      </c>
      <c r="J12" s="2"/>
      <c r="K12" s="2"/>
      <c r="L12" s="2">
        <v>0</v>
      </c>
      <c r="M12" s="2">
        <v>4</v>
      </c>
      <c r="N12" s="2"/>
      <c r="O12" s="2"/>
    </row>
    <row r="13" spans="1:15" x14ac:dyDescent="0.25">
      <c r="A13" s="1"/>
      <c r="C13" s="2"/>
      <c r="D13" s="2">
        <v>-8</v>
      </c>
      <c r="E13" s="2"/>
      <c r="F13" s="2"/>
      <c r="G13" s="2">
        <v>5</v>
      </c>
      <c r="H13" s="2">
        <v>4</v>
      </c>
      <c r="I13" s="2">
        <v>0</v>
      </c>
      <c r="J13" s="2"/>
      <c r="K13" s="2"/>
      <c r="L13" s="2">
        <v>3</v>
      </c>
      <c r="M13" s="2">
        <v>4</v>
      </c>
      <c r="N13" s="2"/>
      <c r="O13" s="2"/>
    </row>
    <row r="14" spans="1:15" x14ac:dyDescent="0.25">
      <c r="A14" s="1"/>
      <c r="C14" s="2"/>
      <c r="D14" s="2"/>
      <c r="E14" s="2"/>
      <c r="F14" s="2"/>
      <c r="G14" s="2">
        <v>4</v>
      </c>
      <c r="H14" s="2">
        <v>3</v>
      </c>
      <c r="I14" s="2">
        <v>0</v>
      </c>
      <c r="J14" s="2"/>
      <c r="K14" s="2"/>
      <c r="L14" s="2">
        <v>-1</v>
      </c>
      <c r="M14" s="2">
        <v>4</v>
      </c>
      <c r="N14" s="2"/>
      <c r="O14" s="2"/>
    </row>
    <row r="15" spans="1:15" x14ac:dyDescent="0.25">
      <c r="A15" s="1"/>
      <c r="C15" s="2"/>
      <c r="D15" s="2"/>
      <c r="E15" s="2"/>
      <c r="F15" s="2"/>
      <c r="G15" s="2">
        <v>3</v>
      </c>
      <c r="H15" s="2">
        <v>2</v>
      </c>
      <c r="I15" s="2"/>
      <c r="J15" s="2"/>
      <c r="K15" s="2"/>
      <c r="L15" s="2">
        <v>-5</v>
      </c>
      <c r="M15" s="2">
        <v>4</v>
      </c>
      <c r="N15" s="2"/>
      <c r="O15" s="2"/>
    </row>
    <row r="16" spans="1:15" x14ac:dyDescent="0.25">
      <c r="A16" s="1"/>
      <c r="C16" s="2"/>
      <c r="D16" s="2"/>
      <c r="E16" s="2"/>
      <c r="F16" s="2"/>
      <c r="G16" s="2">
        <v>2</v>
      </c>
      <c r="H16" s="2">
        <v>2</v>
      </c>
      <c r="I16" s="2"/>
      <c r="J16" s="2"/>
      <c r="K16" s="2"/>
      <c r="L16" s="2"/>
      <c r="M16" s="2">
        <v>3</v>
      </c>
      <c r="N16" s="2"/>
      <c r="O16" s="2"/>
    </row>
    <row r="17" spans="1:15" x14ac:dyDescent="0.25">
      <c r="A17" s="1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5">
      <c r="A18" s="1" t="s">
        <v>152</v>
      </c>
      <c r="C18" s="2">
        <v>7</v>
      </c>
      <c r="D18" s="2">
        <v>5</v>
      </c>
      <c r="E18" s="2"/>
      <c r="F18" s="2"/>
      <c r="G18" s="2">
        <v>3</v>
      </c>
      <c r="H18" s="2">
        <v>7</v>
      </c>
      <c r="I18" s="2">
        <v>5</v>
      </c>
      <c r="J18" s="2"/>
      <c r="K18" s="2"/>
      <c r="L18" s="2">
        <v>5</v>
      </c>
      <c r="M18" s="2">
        <v>4</v>
      </c>
      <c r="N18" s="2">
        <v>6</v>
      </c>
      <c r="O18" s="2"/>
    </row>
    <row r="19" spans="1:15" x14ac:dyDescent="0.25">
      <c r="A19" s="1"/>
      <c r="C19" s="2">
        <v>5</v>
      </c>
      <c r="D19" s="2">
        <v>3</v>
      </c>
      <c r="E19" s="2"/>
      <c r="F19" s="2"/>
      <c r="G19" s="2">
        <v>3</v>
      </c>
      <c r="H19" s="2">
        <v>4</v>
      </c>
      <c r="I19" s="2">
        <v>5</v>
      </c>
      <c r="J19" s="2"/>
      <c r="K19" s="2"/>
      <c r="L19" s="2">
        <v>5</v>
      </c>
      <c r="M19" s="2">
        <v>3</v>
      </c>
      <c r="N19" s="2">
        <v>4</v>
      </c>
      <c r="O19" s="2"/>
    </row>
    <row r="20" spans="1:15" x14ac:dyDescent="0.25">
      <c r="A20" s="1"/>
      <c r="C20" s="2">
        <v>5</v>
      </c>
      <c r="D20" s="2">
        <v>3</v>
      </c>
      <c r="E20" s="2"/>
      <c r="F20" s="2"/>
      <c r="G20" s="2">
        <v>3</v>
      </c>
      <c r="H20" s="2">
        <v>3</v>
      </c>
      <c r="I20" s="2">
        <v>4</v>
      </c>
      <c r="J20" s="2"/>
      <c r="K20" s="2"/>
      <c r="L20" s="2">
        <v>3</v>
      </c>
      <c r="M20" s="2">
        <v>3</v>
      </c>
      <c r="N20" s="2">
        <v>4</v>
      </c>
      <c r="O20" s="2"/>
    </row>
    <row r="21" spans="1:15" x14ac:dyDescent="0.25">
      <c r="A21" s="1"/>
      <c r="C21" s="2">
        <v>5</v>
      </c>
      <c r="D21" s="2">
        <v>3</v>
      </c>
      <c r="E21" s="2"/>
      <c r="F21" s="2"/>
      <c r="G21" s="2">
        <v>3</v>
      </c>
      <c r="H21" s="2">
        <v>3</v>
      </c>
      <c r="I21" s="2">
        <v>4</v>
      </c>
      <c r="J21" s="2"/>
      <c r="K21" s="2"/>
      <c r="L21" s="2">
        <v>2</v>
      </c>
      <c r="M21" s="2">
        <v>2</v>
      </c>
      <c r="N21" s="2">
        <v>3</v>
      </c>
      <c r="O21" s="2"/>
    </row>
    <row r="22" spans="1:15" x14ac:dyDescent="0.25">
      <c r="A22" s="1"/>
      <c r="C22" s="2">
        <v>5</v>
      </c>
      <c r="D22" s="2">
        <v>2</v>
      </c>
      <c r="E22" s="2"/>
      <c r="F22" s="2"/>
      <c r="G22" s="2">
        <v>3</v>
      </c>
      <c r="H22" s="2">
        <v>3</v>
      </c>
      <c r="I22" s="2">
        <v>3</v>
      </c>
      <c r="J22" s="2"/>
      <c r="K22" s="2"/>
      <c r="L22" s="2">
        <v>2</v>
      </c>
      <c r="M22" s="2">
        <v>2</v>
      </c>
      <c r="N22" s="2">
        <v>3</v>
      </c>
      <c r="O22" s="2"/>
    </row>
    <row r="23" spans="1:15" x14ac:dyDescent="0.25">
      <c r="A23" s="1"/>
      <c r="C23" s="2">
        <v>5</v>
      </c>
      <c r="D23" s="2">
        <v>1</v>
      </c>
      <c r="E23" s="2"/>
      <c r="F23" s="2"/>
      <c r="G23" s="2">
        <v>3</v>
      </c>
      <c r="H23" s="2">
        <v>2</v>
      </c>
      <c r="I23" s="2">
        <v>3</v>
      </c>
      <c r="J23" s="2"/>
      <c r="K23" s="2"/>
      <c r="L23" s="2">
        <v>2</v>
      </c>
      <c r="M23" s="2">
        <v>1</v>
      </c>
      <c r="N23" s="2">
        <v>3</v>
      </c>
      <c r="O23" s="2"/>
    </row>
    <row r="24" spans="1:15" x14ac:dyDescent="0.25">
      <c r="A24" s="1"/>
      <c r="C24" s="2">
        <v>4</v>
      </c>
      <c r="D24" s="2">
        <v>0</v>
      </c>
      <c r="E24" s="2"/>
      <c r="F24" s="2"/>
      <c r="G24" s="2">
        <v>2</v>
      </c>
      <c r="H24" s="2">
        <v>2</v>
      </c>
      <c r="I24" s="2">
        <v>3</v>
      </c>
      <c r="J24" s="2"/>
      <c r="K24" s="2"/>
      <c r="L24" s="2">
        <v>2</v>
      </c>
      <c r="M24" s="2">
        <v>1</v>
      </c>
      <c r="N24" s="2">
        <v>3</v>
      </c>
      <c r="O24" s="2"/>
    </row>
    <row r="25" spans="1:15" x14ac:dyDescent="0.25">
      <c r="A25" s="1"/>
      <c r="C25" s="2">
        <v>4</v>
      </c>
      <c r="D25" s="2">
        <v>0</v>
      </c>
      <c r="E25" s="2"/>
      <c r="F25" s="2"/>
      <c r="G25" s="2">
        <v>2</v>
      </c>
      <c r="H25" s="2">
        <v>2</v>
      </c>
      <c r="I25" s="2">
        <v>3</v>
      </c>
      <c r="J25" s="2"/>
      <c r="K25" s="2"/>
      <c r="L25" s="2">
        <v>1</v>
      </c>
      <c r="M25" s="2">
        <v>1</v>
      </c>
      <c r="N25" s="2">
        <v>2</v>
      </c>
      <c r="O25" s="2"/>
    </row>
    <row r="26" spans="1:15" x14ac:dyDescent="0.25">
      <c r="A26" s="1"/>
      <c r="C26" s="2">
        <v>3</v>
      </c>
      <c r="D26" s="2">
        <v>-1</v>
      </c>
      <c r="E26" s="2"/>
      <c r="F26" s="2"/>
      <c r="G26" s="2">
        <v>2</v>
      </c>
      <c r="H26" s="2">
        <v>2</v>
      </c>
      <c r="I26" s="2">
        <v>3</v>
      </c>
      <c r="J26" s="2"/>
      <c r="K26" s="2"/>
      <c r="L26" s="2">
        <v>0</v>
      </c>
      <c r="M26" s="2">
        <v>0</v>
      </c>
      <c r="N26" s="2">
        <v>1</v>
      </c>
      <c r="O26" s="2"/>
    </row>
    <row r="27" spans="1:15" x14ac:dyDescent="0.25">
      <c r="A27" s="1"/>
      <c r="C27" s="2">
        <v>3</v>
      </c>
      <c r="D27" s="2">
        <v>-2</v>
      </c>
      <c r="E27" s="2"/>
      <c r="F27" s="2"/>
      <c r="G27" s="2">
        <v>1</v>
      </c>
      <c r="H27" s="2">
        <v>1</v>
      </c>
      <c r="I27" s="2">
        <v>2</v>
      </c>
      <c r="J27" s="2"/>
      <c r="K27" s="2"/>
      <c r="L27" s="2">
        <v>-1</v>
      </c>
      <c r="M27" s="2">
        <v>-1</v>
      </c>
      <c r="N27" s="2">
        <v>1</v>
      </c>
      <c r="O27" s="2"/>
    </row>
    <row r="28" spans="1:15" x14ac:dyDescent="0.25">
      <c r="A28" s="1"/>
      <c r="C28" s="2">
        <v>3</v>
      </c>
      <c r="D28" s="2">
        <v>-3</v>
      </c>
      <c r="E28" s="2"/>
      <c r="F28" s="2"/>
      <c r="G28" s="2">
        <v>1</v>
      </c>
      <c r="H28" s="2">
        <v>1</v>
      </c>
      <c r="I28" s="2">
        <v>1</v>
      </c>
      <c r="J28" s="2"/>
      <c r="K28" s="2"/>
      <c r="L28" s="2">
        <v>-3</v>
      </c>
      <c r="M28" s="2"/>
      <c r="N28" s="2">
        <v>-2</v>
      </c>
      <c r="O28" s="2"/>
    </row>
    <row r="29" spans="1:15" x14ac:dyDescent="0.25">
      <c r="A29" s="1"/>
      <c r="C29" s="2">
        <v>2</v>
      </c>
      <c r="D29" s="2">
        <v>-3</v>
      </c>
      <c r="E29" s="2"/>
      <c r="F29" s="2"/>
      <c r="G29" s="2">
        <v>-1</v>
      </c>
      <c r="H29" s="2">
        <v>1</v>
      </c>
      <c r="I29" s="2">
        <v>1</v>
      </c>
      <c r="J29" s="2"/>
      <c r="K29" s="2"/>
      <c r="L29" s="2">
        <v>-5</v>
      </c>
      <c r="M29" s="2"/>
      <c r="N29" s="2"/>
      <c r="O29" s="2"/>
    </row>
    <row r="30" spans="1:15" x14ac:dyDescent="0.25">
      <c r="A30" s="1"/>
      <c r="C30" s="2">
        <v>1</v>
      </c>
      <c r="D30" s="2">
        <v>-8</v>
      </c>
      <c r="E30" s="2"/>
      <c r="F30" s="2"/>
      <c r="G30" s="2">
        <v>-2</v>
      </c>
      <c r="H30" s="2">
        <v>0</v>
      </c>
      <c r="I30" s="2">
        <v>0</v>
      </c>
      <c r="J30" s="2"/>
      <c r="K30" s="2"/>
      <c r="L30" s="2"/>
      <c r="M30" s="2"/>
      <c r="N30" s="2"/>
      <c r="O30" s="2"/>
    </row>
    <row r="31" spans="1:15" x14ac:dyDescent="0.25">
      <c r="A31" s="1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5">
      <c r="A32" s="1" t="s">
        <v>151</v>
      </c>
      <c r="C32" s="2">
        <v>0</v>
      </c>
      <c r="D32" s="2">
        <v>-6</v>
      </c>
      <c r="E32" s="2"/>
      <c r="F32" s="2">
        <v>-2</v>
      </c>
      <c r="G32" s="2">
        <v>-1</v>
      </c>
      <c r="H32" s="2">
        <v>0</v>
      </c>
      <c r="I32" s="2">
        <v>0</v>
      </c>
      <c r="J32" s="2"/>
      <c r="K32" s="2"/>
      <c r="L32" s="2">
        <v>1</v>
      </c>
      <c r="M32" s="2">
        <v>0</v>
      </c>
      <c r="N32" s="2">
        <v>-2</v>
      </c>
      <c r="O32" s="2"/>
    </row>
    <row r="33" spans="1:15" x14ac:dyDescent="0.25">
      <c r="A33" s="1"/>
      <c r="C33" s="2">
        <v>0</v>
      </c>
      <c r="D33" s="2">
        <v>-1</v>
      </c>
      <c r="E33" s="2"/>
      <c r="F33" s="2">
        <v>0</v>
      </c>
      <c r="G33" s="2">
        <v>1</v>
      </c>
      <c r="H33" s="2">
        <v>1</v>
      </c>
      <c r="I33" s="2">
        <v>0</v>
      </c>
      <c r="J33" s="2"/>
      <c r="K33" s="2"/>
      <c r="L33" s="2">
        <v>2</v>
      </c>
      <c r="M33" s="2">
        <v>1</v>
      </c>
      <c r="N33" s="2">
        <v>-1</v>
      </c>
      <c r="O33" s="2"/>
    </row>
    <row r="34" spans="1:15" x14ac:dyDescent="0.25">
      <c r="A34" s="1"/>
      <c r="C34" s="2">
        <v>1</v>
      </c>
      <c r="D34" s="2">
        <v>0</v>
      </c>
      <c r="E34" s="2"/>
      <c r="F34" s="2">
        <v>0</v>
      </c>
      <c r="G34" s="2">
        <v>1</v>
      </c>
      <c r="H34" s="2">
        <v>1</v>
      </c>
      <c r="I34" s="2">
        <v>1</v>
      </c>
      <c r="J34" s="2"/>
      <c r="K34" s="2"/>
      <c r="L34" s="2">
        <v>3</v>
      </c>
      <c r="M34" s="2">
        <v>1</v>
      </c>
      <c r="N34" s="2">
        <v>0</v>
      </c>
      <c r="O34" s="2"/>
    </row>
    <row r="35" spans="1:15" x14ac:dyDescent="0.25">
      <c r="A35" s="1"/>
      <c r="C35" s="2">
        <v>1</v>
      </c>
      <c r="D35" s="2">
        <v>0</v>
      </c>
      <c r="E35" s="2"/>
      <c r="F35" s="2">
        <v>0</v>
      </c>
      <c r="G35" s="2">
        <v>1</v>
      </c>
      <c r="H35" s="2">
        <v>2</v>
      </c>
      <c r="I35" s="2">
        <v>1</v>
      </c>
      <c r="J35" s="2"/>
      <c r="K35" s="2"/>
      <c r="L35" s="2">
        <v>4</v>
      </c>
      <c r="M35" s="2">
        <v>2</v>
      </c>
      <c r="N35" s="2">
        <v>0</v>
      </c>
      <c r="O35" s="2"/>
    </row>
    <row r="36" spans="1:15" x14ac:dyDescent="0.25">
      <c r="A36" s="1"/>
      <c r="C36" s="2">
        <v>2</v>
      </c>
      <c r="D36" s="2">
        <v>0</v>
      </c>
      <c r="E36" s="2"/>
      <c r="F36" s="2">
        <v>1</v>
      </c>
      <c r="G36" s="2">
        <v>2</v>
      </c>
      <c r="H36" s="2">
        <v>2</v>
      </c>
      <c r="I36" s="2">
        <v>1</v>
      </c>
      <c r="J36" s="2"/>
      <c r="K36" s="2"/>
      <c r="L36" s="2">
        <v>4</v>
      </c>
      <c r="M36" s="2">
        <v>1</v>
      </c>
      <c r="N36" s="2">
        <v>1</v>
      </c>
      <c r="O36" s="2"/>
    </row>
    <row r="37" spans="1:15" x14ac:dyDescent="0.25">
      <c r="A37" s="1"/>
      <c r="C37" s="2">
        <v>2</v>
      </c>
      <c r="D37" s="2">
        <v>0</v>
      </c>
      <c r="E37" s="2"/>
      <c r="F37" s="2">
        <v>2</v>
      </c>
      <c r="G37" s="2">
        <v>2</v>
      </c>
      <c r="H37" s="2">
        <v>2</v>
      </c>
      <c r="I37" s="2">
        <v>2</v>
      </c>
      <c r="J37" s="2"/>
      <c r="K37" s="2"/>
      <c r="L37" s="2">
        <v>4</v>
      </c>
      <c r="M37" s="2">
        <v>3</v>
      </c>
      <c r="N37" s="2">
        <v>1</v>
      </c>
      <c r="O37" s="2"/>
    </row>
    <row r="38" spans="1:15" x14ac:dyDescent="0.25">
      <c r="A38" s="1"/>
      <c r="C38" s="2">
        <v>2</v>
      </c>
      <c r="D38" s="2">
        <v>1</v>
      </c>
      <c r="E38" s="2"/>
      <c r="F38" s="2">
        <v>2</v>
      </c>
      <c r="G38" s="2">
        <v>3</v>
      </c>
      <c r="H38" s="2">
        <v>3</v>
      </c>
      <c r="I38" s="2">
        <v>2</v>
      </c>
      <c r="J38" s="2"/>
      <c r="K38" s="2"/>
      <c r="L38" s="2">
        <v>5</v>
      </c>
      <c r="M38" s="2">
        <v>4</v>
      </c>
      <c r="N38" s="2">
        <v>1</v>
      </c>
      <c r="O38" s="2"/>
    </row>
    <row r="39" spans="1:15" x14ac:dyDescent="0.25">
      <c r="A39" s="1"/>
      <c r="C39" s="2">
        <v>2</v>
      </c>
      <c r="D39" s="2">
        <v>1</v>
      </c>
      <c r="E39" s="2"/>
      <c r="F39" s="2">
        <v>4</v>
      </c>
      <c r="G39" s="2">
        <v>3</v>
      </c>
      <c r="H39" s="2">
        <v>4</v>
      </c>
      <c r="I39" s="2">
        <v>2</v>
      </c>
      <c r="J39" s="2"/>
      <c r="K39" s="2"/>
      <c r="L39" s="2"/>
      <c r="M39" s="2"/>
      <c r="N39" s="2">
        <v>1</v>
      </c>
      <c r="O39" s="2"/>
    </row>
    <row r="40" spans="1:15" x14ac:dyDescent="0.25">
      <c r="A40" s="1"/>
      <c r="C40" s="2">
        <v>3</v>
      </c>
      <c r="D40" s="2">
        <v>1</v>
      </c>
      <c r="E40" s="2"/>
      <c r="F40" s="2"/>
      <c r="G40" s="2">
        <v>4</v>
      </c>
      <c r="H40" s="2">
        <v>4</v>
      </c>
      <c r="I40" s="2">
        <v>3</v>
      </c>
      <c r="J40" s="2"/>
      <c r="K40" s="2"/>
      <c r="L40" s="2"/>
      <c r="M40" s="2"/>
      <c r="N40" s="2">
        <v>3</v>
      </c>
      <c r="O40" s="2"/>
    </row>
    <row r="41" spans="1:15" x14ac:dyDescent="0.25">
      <c r="A41" s="1"/>
      <c r="C41" s="2">
        <v>3</v>
      </c>
      <c r="D41" s="2">
        <v>2</v>
      </c>
      <c r="E41" s="2"/>
      <c r="F41" s="2"/>
      <c r="G41" s="2">
        <v>4</v>
      </c>
      <c r="H41" s="2"/>
      <c r="I41" s="2">
        <v>4</v>
      </c>
      <c r="J41" s="2"/>
      <c r="K41" s="2"/>
      <c r="L41" s="2"/>
      <c r="M41" s="2"/>
      <c r="N41" s="2">
        <v>4</v>
      </c>
      <c r="O41" s="2"/>
    </row>
    <row r="42" spans="1:15" x14ac:dyDescent="0.25">
      <c r="A42" s="1"/>
      <c r="C42" s="2">
        <v>4</v>
      </c>
      <c r="D42" s="2">
        <v>2</v>
      </c>
      <c r="E42" s="2"/>
      <c r="F42" s="2"/>
      <c r="G42" s="2">
        <v>4</v>
      </c>
      <c r="H42" s="2"/>
      <c r="I42" s="2">
        <v>6</v>
      </c>
      <c r="J42" s="2"/>
      <c r="K42" s="2"/>
      <c r="L42" s="2"/>
      <c r="M42" s="2"/>
      <c r="N42" s="2"/>
      <c r="O42" s="2"/>
    </row>
    <row r="43" spans="1:15" x14ac:dyDescent="0.25">
      <c r="A43" s="1"/>
      <c r="C43" s="2">
        <v>4</v>
      </c>
      <c r="D43" s="2"/>
      <c r="E43" s="2"/>
      <c r="F43" s="2"/>
      <c r="G43" s="2">
        <v>6</v>
      </c>
      <c r="H43" s="2"/>
      <c r="I43" s="2"/>
      <c r="J43" s="2"/>
      <c r="K43" s="2"/>
      <c r="L43" s="2"/>
      <c r="M43" s="2"/>
      <c r="N43" s="2"/>
      <c r="O43" s="2"/>
    </row>
    <row r="44" spans="1:15" x14ac:dyDescent="0.25">
      <c r="A44" s="1"/>
      <c r="C44" s="2">
        <v>6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5">
      <c r="A45" s="1"/>
      <c r="C45" s="2">
        <v>7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25">
      <c r="A46" s="1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5">
      <c r="A47" s="1" t="s">
        <v>150</v>
      </c>
      <c r="C47" s="2">
        <v>3.4117649999999999</v>
      </c>
      <c r="D47" s="2">
        <v>-3.5882399999999999</v>
      </c>
      <c r="E47" s="2"/>
      <c r="F47" s="2"/>
      <c r="G47" s="2">
        <v>-2.5882399999999999</v>
      </c>
      <c r="H47" s="2">
        <v>0.41176499999999999</v>
      </c>
      <c r="I47" s="2">
        <v>-3.5882399999999999</v>
      </c>
      <c r="J47" s="2">
        <v>-3.5882399999999999</v>
      </c>
      <c r="K47" s="2"/>
      <c r="L47" s="2">
        <v>-3.5882399999999999</v>
      </c>
      <c r="M47" s="2">
        <v>-0.58823999999999999</v>
      </c>
      <c r="N47" s="2">
        <v>-1.5882400000000001</v>
      </c>
      <c r="O47" s="2">
        <v>-3.5882399999999999</v>
      </c>
    </row>
    <row r="48" spans="1:15" x14ac:dyDescent="0.25">
      <c r="A48" s="1"/>
      <c r="C48" s="2">
        <v>4.4117649999999999</v>
      </c>
      <c r="D48" s="2">
        <v>-3.5882399999999999</v>
      </c>
      <c r="E48" s="2"/>
      <c r="F48" s="2"/>
      <c r="G48" s="2">
        <v>-1.5882400000000001</v>
      </c>
      <c r="H48" s="2">
        <v>1.4117649999999999</v>
      </c>
      <c r="I48" s="2">
        <v>2.4117649999999999</v>
      </c>
      <c r="J48" s="2">
        <v>-1.5882400000000001</v>
      </c>
      <c r="K48" s="2"/>
      <c r="L48" s="2">
        <v>-1.5882400000000001</v>
      </c>
      <c r="M48" s="2">
        <v>1.4117649999999999</v>
      </c>
      <c r="N48" s="2">
        <v>-0.58823999999999999</v>
      </c>
      <c r="O48" s="2">
        <v>-3.5882399999999999</v>
      </c>
    </row>
    <row r="49" spans="1:15" x14ac:dyDescent="0.25">
      <c r="C49" s="2">
        <v>4.4117649999999999</v>
      </c>
      <c r="D49" s="2">
        <v>-2.5882399999999999</v>
      </c>
      <c r="E49" s="2"/>
      <c r="F49" s="2"/>
      <c r="G49" s="2">
        <v>-1.5882400000000001</v>
      </c>
      <c r="H49" s="2">
        <v>2.4117649999999999</v>
      </c>
      <c r="I49" s="2">
        <v>2.4117649999999999</v>
      </c>
      <c r="J49" s="2">
        <v>-1.5882400000000001</v>
      </c>
      <c r="K49" s="2"/>
      <c r="L49" s="2">
        <v>-0.58823999999999999</v>
      </c>
      <c r="M49" s="2">
        <v>-0.58823999999999999</v>
      </c>
      <c r="N49" s="2">
        <v>1.4117649999999999</v>
      </c>
      <c r="O49" s="2">
        <v>-1.5882400000000001</v>
      </c>
    </row>
    <row r="50" spans="1:15" x14ac:dyDescent="0.25">
      <c r="C50" s="2">
        <v>6.4117649999999999</v>
      </c>
      <c r="D50" s="2">
        <v>-1.5882400000000001</v>
      </c>
      <c r="E50" s="2"/>
      <c r="F50" s="2"/>
      <c r="G50" s="2">
        <v>3.4117649999999999</v>
      </c>
      <c r="H50" s="2">
        <v>3.4117649999999999</v>
      </c>
      <c r="I50" s="2">
        <v>-0.58823999999999999</v>
      </c>
      <c r="J50" s="2">
        <v>-0.58823999999999999</v>
      </c>
      <c r="K50" s="2"/>
      <c r="L50" s="2">
        <v>0.41176499999999999</v>
      </c>
      <c r="M50" s="2">
        <v>1.4117649999999999</v>
      </c>
      <c r="N50" s="2">
        <v>1.4117649999999999</v>
      </c>
      <c r="O50" s="2">
        <v>-1.5882400000000001</v>
      </c>
    </row>
    <row r="51" spans="1:15" x14ac:dyDescent="0.25">
      <c r="C51" s="2">
        <v>6.4117649999999999</v>
      </c>
      <c r="D51" s="2">
        <v>-1.5882400000000001</v>
      </c>
      <c r="E51" s="2"/>
      <c r="F51" s="2"/>
      <c r="G51" s="2">
        <v>4.4117649999999999</v>
      </c>
      <c r="H51" s="2">
        <v>3.4117649999999999</v>
      </c>
      <c r="I51" s="2">
        <v>0.41176499999999999</v>
      </c>
      <c r="J51" s="2">
        <v>0.41176499999999999</v>
      </c>
      <c r="K51" s="2"/>
      <c r="L51" s="2">
        <v>0.41176499999999999</v>
      </c>
      <c r="M51" s="2">
        <v>1.4117649999999999</v>
      </c>
      <c r="N51" s="2">
        <v>-0.58823999999999999</v>
      </c>
      <c r="O51" s="2">
        <v>-1.5882400000000001</v>
      </c>
    </row>
    <row r="52" spans="1:15" x14ac:dyDescent="0.25">
      <c r="C52" s="2">
        <v>7.4117649999999999</v>
      </c>
      <c r="D52" s="2">
        <v>-0.58823999999999999</v>
      </c>
      <c r="E52" s="2"/>
      <c r="F52" s="2"/>
      <c r="G52" s="2">
        <v>4.4117649999999999</v>
      </c>
      <c r="H52" s="2">
        <v>3.4117649999999999</v>
      </c>
      <c r="I52" s="2">
        <v>3.4117649999999999</v>
      </c>
      <c r="J52" s="2">
        <v>2.4117649999999999</v>
      </c>
      <c r="K52" s="2"/>
      <c r="L52" s="2">
        <v>2.4117649999999999</v>
      </c>
      <c r="M52" s="2">
        <v>0.41176499999999999</v>
      </c>
      <c r="N52" s="2">
        <v>1.4117649999999999</v>
      </c>
      <c r="O52" s="2">
        <v>-0.58823999999999999</v>
      </c>
    </row>
    <row r="53" spans="1:15" x14ac:dyDescent="0.25">
      <c r="C53" s="2">
        <v>6.4117649999999999</v>
      </c>
      <c r="D53" s="2">
        <v>-0.58823999999999999</v>
      </c>
      <c r="E53" s="2"/>
      <c r="F53" s="2"/>
      <c r="G53" s="2">
        <v>4.4117649999999999</v>
      </c>
      <c r="H53" s="2">
        <v>3.4117649999999999</v>
      </c>
      <c r="I53" s="2">
        <v>3.4117649999999999</v>
      </c>
      <c r="J53" s="2">
        <v>0.41176499999999999</v>
      </c>
      <c r="K53" s="2"/>
      <c r="L53" s="2">
        <v>0.41176499999999999</v>
      </c>
      <c r="M53" s="2">
        <v>3.4117649999999999</v>
      </c>
      <c r="N53" s="2">
        <v>2.4117649999999999</v>
      </c>
      <c r="O53" s="2">
        <v>2.4117649999999999</v>
      </c>
    </row>
    <row r="54" spans="1:15" x14ac:dyDescent="0.25">
      <c r="C54" s="2">
        <v>7.4117649999999999</v>
      </c>
      <c r="D54" s="2">
        <v>-0.58823999999999999</v>
      </c>
      <c r="E54" s="2"/>
      <c r="F54" s="2"/>
      <c r="G54" s="2">
        <v>6.4117649999999999</v>
      </c>
      <c r="H54" s="2">
        <v>4.4117649999999999</v>
      </c>
      <c r="I54" s="2">
        <v>4.4117649999999999</v>
      </c>
      <c r="J54" s="2">
        <v>2.4117649999999999</v>
      </c>
      <c r="K54" s="2"/>
      <c r="L54" s="2">
        <v>3.4117649999999999</v>
      </c>
      <c r="M54" s="2">
        <v>3.4117649999999999</v>
      </c>
      <c r="N54" s="2">
        <v>-0.58823999999999999</v>
      </c>
      <c r="O54" s="2">
        <v>0.41176499999999999</v>
      </c>
    </row>
    <row r="55" spans="1:15" x14ac:dyDescent="0.25">
      <c r="C55" s="2">
        <v>7.4117649999999999</v>
      </c>
      <c r="D55" s="2">
        <v>1.4117649999999999</v>
      </c>
      <c r="E55" s="2"/>
      <c r="F55" s="2"/>
      <c r="G55" s="2">
        <v>6.4117649999999999</v>
      </c>
      <c r="H55" s="2">
        <v>4.4117649999999999</v>
      </c>
      <c r="I55" s="2">
        <v>4.4117649999999999</v>
      </c>
      <c r="J55" s="2">
        <v>0.41176499999999999</v>
      </c>
      <c r="K55" s="2"/>
      <c r="L55" s="2">
        <v>4.4117649999999999</v>
      </c>
      <c r="M55" s="2">
        <v>3.4117649999999999</v>
      </c>
      <c r="N55" s="2">
        <v>3.4117649999999999</v>
      </c>
      <c r="O55" s="2">
        <v>0.41176499999999999</v>
      </c>
    </row>
    <row r="56" spans="1:15" x14ac:dyDescent="0.25">
      <c r="C56" s="2">
        <v>8.4117650000000008</v>
      </c>
      <c r="D56" s="2">
        <v>2.4117649999999999</v>
      </c>
      <c r="E56" s="2"/>
      <c r="F56" s="2"/>
      <c r="G56" s="2">
        <v>5.4117649999999999</v>
      </c>
      <c r="H56" s="2">
        <v>4.4117649999999999</v>
      </c>
      <c r="I56" s="2">
        <v>4.4117649999999999</v>
      </c>
      <c r="J56" s="2">
        <v>0.41176499999999999</v>
      </c>
      <c r="K56" s="2"/>
      <c r="L56" s="2">
        <v>4.4117649999999999</v>
      </c>
      <c r="M56" s="2">
        <v>4.4117649999999999</v>
      </c>
      <c r="N56" s="2">
        <v>3.4117649999999999</v>
      </c>
      <c r="O56" s="2">
        <v>3.4117649999999999</v>
      </c>
    </row>
    <row r="57" spans="1:15" x14ac:dyDescent="0.25">
      <c r="C57" s="2">
        <v>9.4117650000000008</v>
      </c>
      <c r="D57" s="2">
        <v>-0.58823999999999999</v>
      </c>
      <c r="E57" s="2"/>
      <c r="F57" s="2"/>
      <c r="G57" s="2">
        <v>8.4117650000000008</v>
      </c>
      <c r="H57" s="2">
        <v>6.4117649999999999</v>
      </c>
      <c r="I57" s="2">
        <v>4.4117649999999999</v>
      </c>
      <c r="J57" s="2">
        <v>3.4117649999999999</v>
      </c>
      <c r="K57" s="2"/>
      <c r="L57" s="2">
        <v>6.4117649999999999</v>
      </c>
      <c r="M57" s="2"/>
      <c r="N57" s="2">
        <v>4.4117649999999999</v>
      </c>
      <c r="O57" s="2">
        <v>3.4117649999999999</v>
      </c>
    </row>
    <row r="58" spans="1:15" x14ac:dyDescent="0.25">
      <c r="C58" s="2">
        <v>8.4117650000000008</v>
      </c>
      <c r="D58" s="2">
        <v>-0.58823999999999999</v>
      </c>
      <c r="E58" s="2"/>
      <c r="F58" s="2"/>
      <c r="G58" s="2"/>
      <c r="H58" s="2"/>
      <c r="I58" s="2">
        <v>6.4117649999999999</v>
      </c>
      <c r="J58" s="2">
        <v>4.4117649999999999</v>
      </c>
      <c r="K58" s="2"/>
      <c r="L58" s="2">
        <v>7.4117649999999999</v>
      </c>
      <c r="M58" s="2"/>
      <c r="N58" s="2"/>
      <c r="O58" s="2">
        <v>4.4117649999999999</v>
      </c>
    </row>
    <row r="59" spans="1:15" x14ac:dyDescent="0.25">
      <c r="C59" s="2">
        <v>8.4117650000000008</v>
      </c>
      <c r="D59" s="2">
        <v>0.41176499999999999</v>
      </c>
      <c r="E59" s="2"/>
      <c r="F59" s="2"/>
      <c r="G59" s="2"/>
      <c r="H59" s="2"/>
      <c r="I59" s="2">
        <v>8.4117650000000008</v>
      </c>
      <c r="J59" s="2">
        <v>4.4117649999999999</v>
      </c>
      <c r="K59" s="2"/>
      <c r="L59" s="2"/>
      <c r="M59" s="2"/>
      <c r="N59" s="2"/>
      <c r="O59" s="2"/>
    </row>
    <row r="60" spans="1:15" x14ac:dyDescent="0.25">
      <c r="C60" s="2">
        <v>9.4117650000000008</v>
      </c>
      <c r="D60" s="2">
        <v>0.41176499999999999</v>
      </c>
      <c r="E60" s="2"/>
      <c r="F60" s="2"/>
      <c r="G60" s="2"/>
      <c r="H60" s="2"/>
      <c r="I60" s="2"/>
      <c r="J60" s="2">
        <v>6.4117649999999999</v>
      </c>
      <c r="K60" s="2"/>
      <c r="L60" s="2"/>
      <c r="M60" s="2"/>
      <c r="N60" s="2"/>
      <c r="O60" s="2"/>
    </row>
    <row r="61" spans="1:15" x14ac:dyDescent="0.25">
      <c r="C61" s="2"/>
      <c r="D61" s="2">
        <v>3.4117649999999999</v>
      </c>
      <c r="E61" s="2"/>
      <c r="F61" s="2"/>
      <c r="G61" s="2"/>
      <c r="H61" s="2"/>
      <c r="I61" s="2"/>
      <c r="J61" s="2">
        <v>6.4117649999999999</v>
      </c>
      <c r="K61" s="2"/>
      <c r="L61" s="2"/>
      <c r="M61" s="2"/>
      <c r="N61" s="2"/>
      <c r="O61" s="2"/>
    </row>
    <row r="62" spans="1:15" x14ac:dyDescent="0.25">
      <c r="C62" s="2"/>
      <c r="D62" s="2">
        <v>3.4117649999999999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15" x14ac:dyDescent="0.25">
      <c r="C63" s="2"/>
      <c r="D63" s="2">
        <v>4.4117649999999999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1:15" x14ac:dyDescent="0.25">
      <c r="A64" t="s">
        <v>149</v>
      </c>
      <c r="C64" s="9" t="s">
        <v>148</v>
      </c>
      <c r="D64" s="9" t="s">
        <v>147</v>
      </c>
      <c r="E64" s="9"/>
      <c r="F64" s="9" t="s">
        <v>146</v>
      </c>
      <c r="G64" s="9" t="s">
        <v>145</v>
      </c>
      <c r="H64" s="9" t="s">
        <v>144</v>
      </c>
      <c r="I64" s="9" t="s">
        <v>143</v>
      </c>
      <c r="J64" s="9" t="s">
        <v>142</v>
      </c>
      <c r="K64" s="9"/>
      <c r="L64" s="9" t="s">
        <v>141</v>
      </c>
      <c r="M64" s="9" t="s">
        <v>140</v>
      </c>
      <c r="N64" s="9" t="s">
        <v>139</v>
      </c>
      <c r="O64" s="9" t="s">
        <v>138</v>
      </c>
    </row>
    <row r="65" spans="1:17" x14ac:dyDescent="0.25">
      <c r="B65" t="s">
        <v>137</v>
      </c>
      <c r="C65" s="2">
        <f>AVERAGE(C8:C64)</f>
        <v>4.9514067391304355</v>
      </c>
      <c r="D65" s="2">
        <f>AVERAGE(D8:D64)</f>
        <v>-9.5744680860667348E-7</v>
      </c>
      <c r="E65" s="2"/>
      <c r="F65" s="2">
        <f>AVERAGE(F8:F64)</f>
        <v>0.875</v>
      </c>
      <c r="G65" s="2">
        <f>AVERAGE(G8:G64)</f>
        <v>3.2562088888888892</v>
      </c>
      <c r="H65" s="2">
        <f>AVERAGE(H8:H64)</f>
        <v>3.1554622619047628</v>
      </c>
      <c r="I65" s="2">
        <f>AVERAGE(I8:I64)</f>
        <v>2.8262030681818189</v>
      </c>
      <c r="J65" s="2">
        <f>AVERAGE(J8:J64)</f>
        <v>1.6117636666666664</v>
      </c>
      <c r="K65" s="2"/>
      <c r="L65" s="2">
        <f>AVERAGE(L8:L64)</f>
        <v>2.0497734615384622</v>
      </c>
      <c r="M65" s="2">
        <f>AVERAGE(M8:M64)</f>
        <v>2.4199344444444453</v>
      </c>
      <c r="N65" s="2">
        <f>AVERAGE(N8:N64)</f>
        <v>1.5790435937500007</v>
      </c>
      <c r="O65" s="2">
        <f>AVERAGE(O8:O64)</f>
        <v>0.16176249999999995</v>
      </c>
      <c r="P65" s="2"/>
      <c r="Q65" s="2"/>
    </row>
    <row r="66" spans="1:17" x14ac:dyDescent="0.25">
      <c r="B66" t="s">
        <v>136</v>
      </c>
      <c r="C66" s="2">
        <f>STDEV(C8:C63)</f>
        <v>2.8533907540291641</v>
      </c>
      <c r="D66" s="2">
        <f>STDEV(D8:D63)</f>
        <v>3.0364374358438826</v>
      </c>
      <c r="E66" s="2"/>
      <c r="F66" s="2">
        <f>STDEV(F8:F63)</f>
        <v>1.807721533549109</v>
      </c>
      <c r="G66" s="2">
        <f>STDEV(G8:G63)</f>
        <v>2.9615385568800847</v>
      </c>
      <c r="H66" s="2">
        <f>STDEV(H8:H63)</f>
        <v>2.0885867373841749</v>
      </c>
      <c r="I66" s="2">
        <f>STDEV(I8:I63)</f>
        <v>2.315675102367988</v>
      </c>
      <c r="J66" s="2">
        <f>STDEV(J8:J63)</f>
        <v>2.9808931787070767</v>
      </c>
      <c r="K66" s="2"/>
      <c r="L66" s="2">
        <f>STDEV(L8:L63)</f>
        <v>3.1322618955517112</v>
      </c>
      <c r="M66" s="2">
        <f>STDEV(M8:M63)</f>
        <v>1.9376418522250096</v>
      </c>
      <c r="N66" s="2">
        <f>STDEV(N8:N63)</f>
        <v>2.0185612140922236</v>
      </c>
      <c r="O66" s="2">
        <f>STDEV(O8:O63)</f>
        <v>2.7344624700307767</v>
      </c>
    </row>
    <row r="67" spans="1:17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9" spans="1:17" x14ac:dyDescent="0.25">
      <c r="A69" t="s">
        <v>135</v>
      </c>
      <c r="C69">
        <v>4</v>
      </c>
      <c r="D69">
        <v>4</v>
      </c>
      <c r="F69">
        <v>1</v>
      </c>
      <c r="G69">
        <v>4</v>
      </c>
      <c r="H69">
        <v>4</v>
      </c>
      <c r="I69">
        <v>4</v>
      </c>
      <c r="J69">
        <v>1</v>
      </c>
      <c r="L69">
        <v>4</v>
      </c>
      <c r="M69">
        <v>4</v>
      </c>
      <c r="N69">
        <v>3</v>
      </c>
      <c r="O69">
        <v>1</v>
      </c>
    </row>
    <row r="70" spans="1:17" x14ac:dyDescent="0.25">
      <c r="B70" t="s">
        <v>134</v>
      </c>
      <c r="C70">
        <v>40</v>
      </c>
      <c r="D70">
        <v>48</v>
      </c>
      <c r="F70">
        <v>8</v>
      </c>
      <c r="G70">
        <v>45</v>
      </c>
      <c r="H70">
        <v>43</v>
      </c>
      <c r="I70">
        <v>45</v>
      </c>
      <c r="J70">
        <v>15</v>
      </c>
      <c r="L70">
        <v>39</v>
      </c>
      <c r="M70">
        <v>36</v>
      </c>
      <c r="N70">
        <v>32</v>
      </c>
      <c r="O70">
        <v>12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zoomScale="80" zoomScaleNormal="80" workbookViewId="0">
      <selection activeCell="Q14" sqref="Q14"/>
    </sheetView>
  </sheetViews>
  <sheetFormatPr defaultRowHeight="15" x14ac:dyDescent="0.25"/>
  <sheetData>
    <row r="1" spans="1:28" ht="31.5" x14ac:dyDescent="0.5">
      <c r="A1" s="11" t="s">
        <v>274</v>
      </c>
      <c r="D1" s="12" t="s">
        <v>168</v>
      </c>
    </row>
    <row r="2" spans="1:28" x14ac:dyDescent="0.25">
      <c r="D2" t="s">
        <v>167</v>
      </c>
    </row>
    <row r="3" spans="1:28" x14ac:dyDescent="0.25">
      <c r="B3" s="1"/>
      <c r="C3" s="1"/>
      <c r="D3" s="1"/>
      <c r="E3" s="1"/>
      <c r="F3" s="1"/>
      <c r="G3" s="1"/>
      <c r="H3" s="1"/>
      <c r="I3" s="1"/>
      <c r="J3" s="1"/>
      <c r="T3" s="1"/>
      <c r="U3" s="1"/>
      <c r="V3" s="1"/>
      <c r="W3" s="1"/>
    </row>
    <row r="4" spans="1:28" x14ac:dyDescent="0.25">
      <c r="C4" s="1" t="s">
        <v>166</v>
      </c>
      <c r="I4" s="9"/>
      <c r="J4" s="9"/>
      <c r="T4" s="9"/>
      <c r="U4" s="9"/>
      <c r="V4" s="9"/>
      <c r="W4" s="9"/>
    </row>
    <row r="5" spans="1:28" x14ac:dyDescent="0.25">
      <c r="D5" s="1"/>
      <c r="E5" s="1" t="s">
        <v>161</v>
      </c>
      <c r="F5" s="1"/>
      <c r="G5" s="1"/>
      <c r="H5" s="1"/>
      <c r="I5" s="2"/>
      <c r="J5" s="2"/>
      <c r="T5" s="2"/>
      <c r="U5" s="2"/>
      <c r="V5" s="2"/>
      <c r="W5" s="2"/>
    </row>
    <row r="6" spans="1:28" x14ac:dyDescent="0.25">
      <c r="B6" t="s">
        <v>165</v>
      </c>
      <c r="D6" s="9" t="s">
        <v>160</v>
      </c>
      <c r="E6" s="9" t="s">
        <v>299</v>
      </c>
      <c r="F6" s="9" t="s">
        <v>300</v>
      </c>
      <c r="G6" s="9" t="s">
        <v>301</v>
      </c>
      <c r="H6" s="9" t="s">
        <v>302</v>
      </c>
      <c r="I6" s="2"/>
      <c r="J6" s="2"/>
      <c r="T6" s="2"/>
      <c r="U6" s="2"/>
      <c r="V6" s="2"/>
      <c r="W6" s="2"/>
    </row>
    <row r="7" spans="1:28" x14ac:dyDescent="0.25">
      <c r="D7" s="2">
        <v>-2.6537999999999999</v>
      </c>
      <c r="E7" s="2"/>
      <c r="F7" s="2">
        <v>-0.93486000000000002</v>
      </c>
      <c r="G7" s="2">
        <v>-8.4956099999999992</v>
      </c>
      <c r="H7" s="2">
        <v>-0.84438999999999997</v>
      </c>
      <c r="I7" s="2"/>
      <c r="J7" s="2"/>
      <c r="T7" s="2"/>
      <c r="U7" s="2"/>
      <c r="V7" s="2"/>
      <c r="W7" s="2"/>
      <c r="Z7" s="4"/>
      <c r="AA7" s="4"/>
      <c r="AB7" s="4"/>
    </row>
    <row r="8" spans="1:28" x14ac:dyDescent="0.25">
      <c r="D8" s="2">
        <v>-2.2919200000000002</v>
      </c>
      <c r="E8" s="2"/>
      <c r="F8" s="2">
        <v>-8.7253699999999998</v>
      </c>
      <c r="G8" s="2">
        <v>-20.385999999999999</v>
      </c>
      <c r="H8" s="2">
        <v>-3.2569400000000002</v>
      </c>
      <c r="I8" s="2"/>
      <c r="J8" s="2"/>
      <c r="T8" s="2"/>
      <c r="U8" s="2"/>
      <c r="V8" s="2"/>
      <c r="W8" s="2"/>
      <c r="Z8" s="4"/>
      <c r="AA8" s="4"/>
      <c r="AB8" s="4"/>
    </row>
    <row r="9" spans="1:28" x14ac:dyDescent="0.25">
      <c r="D9" s="2">
        <v>4.9457180000000003</v>
      </c>
      <c r="E9" s="2"/>
      <c r="F9" s="2">
        <v>-3.56915</v>
      </c>
      <c r="G9" s="2">
        <v>-2.2919200000000002</v>
      </c>
      <c r="H9" s="2">
        <v>-5.9107399999999997</v>
      </c>
      <c r="I9" s="2"/>
      <c r="J9" s="2"/>
      <c r="T9" s="2"/>
      <c r="U9" s="2"/>
      <c r="V9" s="2"/>
      <c r="W9" s="2"/>
      <c r="Z9" s="4"/>
      <c r="AA9" s="4"/>
      <c r="AB9" s="4"/>
    </row>
    <row r="10" spans="1:28" x14ac:dyDescent="0.25">
      <c r="D10" s="2"/>
      <c r="E10" s="2"/>
      <c r="F10" s="2"/>
      <c r="G10" s="2"/>
      <c r="H10" s="2"/>
      <c r="I10" s="2"/>
      <c r="J10" s="2"/>
      <c r="T10" s="2"/>
      <c r="U10" s="2"/>
      <c r="V10" s="2"/>
      <c r="W10" s="2"/>
      <c r="Z10" s="4"/>
      <c r="AA10" s="4"/>
      <c r="AB10" s="4"/>
    </row>
    <row r="11" spans="1:28" x14ac:dyDescent="0.25">
      <c r="B11" t="s">
        <v>164</v>
      </c>
      <c r="D11" s="2">
        <v>0</v>
      </c>
      <c r="E11" s="2">
        <v>-5.3872099999999996</v>
      </c>
      <c r="F11" s="2">
        <v>-6.2678099999999999</v>
      </c>
      <c r="G11" s="2">
        <v>-8.4656099999999999</v>
      </c>
      <c r="H11" s="2"/>
      <c r="I11" s="2"/>
      <c r="J11" s="2"/>
      <c r="T11" s="2"/>
      <c r="U11" s="2"/>
      <c r="V11" s="2"/>
      <c r="W11" s="2"/>
      <c r="Z11" s="4"/>
      <c r="AA11" s="4"/>
      <c r="AB11" s="4"/>
    </row>
    <row r="12" spans="1:28" x14ac:dyDescent="0.25">
      <c r="D12" s="2"/>
      <c r="E12" s="2"/>
      <c r="F12" s="2"/>
      <c r="G12" s="2"/>
      <c r="H12" s="2"/>
      <c r="I12" s="2"/>
      <c r="J12" s="2"/>
      <c r="T12" s="2"/>
      <c r="U12" s="2"/>
      <c r="V12" s="2"/>
      <c r="W12" s="2"/>
      <c r="Z12" s="4"/>
      <c r="AA12" s="4"/>
      <c r="AB12" s="4"/>
    </row>
    <row r="13" spans="1:28" x14ac:dyDescent="0.25">
      <c r="B13" t="s">
        <v>163</v>
      </c>
      <c r="D13" s="2">
        <v>6.1293980000000001</v>
      </c>
      <c r="E13" s="2">
        <v>-13.803900000000001</v>
      </c>
      <c r="F13" s="2">
        <v>-14.133599999999999</v>
      </c>
      <c r="G13" s="2">
        <v>-15.2325</v>
      </c>
      <c r="H13" s="2">
        <v>-5.2038799999999998</v>
      </c>
      <c r="I13" s="2"/>
      <c r="J13" s="2"/>
      <c r="T13" s="2"/>
      <c r="U13" s="2"/>
      <c r="V13" s="2"/>
      <c r="W13" s="2"/>
      <c r="Z13" s="4"/>
      <c r="AA13" s="4"/>
      <c r="AB13" s="4"/>
    </row>
    <row r="14" spans="1:28" x14ac:dyDescent="0.25">
      <c r="D14" s="2">
        <v>-2.0664199999999999</v>
      </c>
      <c r="E14" s="2">
        <v>-12.0124</v>
      </c>
      <c r="F14" s="2">
        <v>-19.486799999999999</v>
      </c>
      <c r="G14" s="2">
        <v>-17.273499999999999</v>
      </c>
      <c r="H14" s="2">
        <v>-6.0255900000000002</v>
      </c>
      <c r="I14" s="2"/>
      <c r="J14" s="2"/>
      <c r="T14" s="2"/>
      <c r="U14" s="2"/>
      <c r="V14" s="2"/>
      <c r="W14" s="2"/>
      <c r="Z14" s="4"/>
      <c r="AA14" s="4"/>
      <c r="AB14" s="4"/>
    </row>
    <row r="15" spans="1:28" x14ac:dyDescent="0.25">
      <c r="D15" s="2">
        <v>-4.0629799999999996</v>
      </c>
      <c r="E15" s="2">
        <v>-4.2477</v>
      </c>
      <c r="F15" s="2">
        <v>-8.3649299999999993</v>
      </c>
      <c r="G15" s="2">
        <v>-12.823399999999999</v>
      </c>
      <c r="H15" s="2">
        <v>-5.7081099999999996</v>
      </c>
      <c r="I15" s="2"/>
      <c r="J15" s="2"/>
      <c r="T15" s="2"/>
      <c r="U15" s="2"/>
      <c r="V15" s="2"/>
      <c r="W15" s="2"/>
      <c r="Z15" s="4"/>
      <c r="AA15" s="4"/>
      <c r="AB15" s="4"/>
    </row>
    <row r="16" spans="1:28" x14ac:dyDescent="0.25">
      <c r="D16" s="2">
        <v>9.4699999999999997E-15</v>
      </c>
      <c r="E16" s="2">
        <v>-10.0213</v>
      </c>
      <c r="F16" s="2">
        <v>-13.995100000000001</v>
      </c>
      <c r="G16" s="2">
        <v>-15.1098</v>
      </c>
      <c r="H16" s="2">
        <v>-5.6458599999999999</v>
      </c>
      <c r="I16" s="2"/>
      <c r="J16" s="2"/>
      <c r="T16" s="2"/>
      <c r="U16" s="2"/>
      <c r="V16" s="2"/>
      <c r="W16" s="2"/>
      <c r="Z16" s="4"/>
      <c r="AA16" s="4"/>
      <c r="AB16" s="4"/>
    </row>
    <row r="17" spans="2:28" x14ac:dyDescent="0.25">
      <c r="D17" s="2"/>
      <c r="E17" s="2"/>
      <c r="F17" s="2"/>
      <c r="G17" s="2"/>
      <c r="H17" s="2"/>
      <c r="I17" s="2"/>
      <c r="J17" s="2"/>
      <c r="T17" s="2"/>
      <c r="U17" s="2"/>
      <c r="V17" s="2"/>
      <c r="W17" s="2"/>
      <c r="Z17" s="4"/>
      <c r="AA17" s="4"/>
      <c r="AB17" s="4"/>
    </row>
    <row r="18" spans="2:28" x14ac:dyDescent="0.25">
      <c r="B18" t="s">
        <v>162</v>
      </c>
      <c r="D18" s="2">
        <v>0.391598</v>
      </c>
      <c r="E18" s="2">
        <v>-4.0583799999999997</v>
      </c>
      <c r="F18" s="2">
        <v>-1.3747</v>
      </c>
      <c r="G18" s="2">
        <v>-9.4257500000000007</v>
      </c>
      <c r="H18" s="2">
        <v>-7.1254499999999998</v>
      </c>
      <c r="I18" s="2"/>
      <c r="J18" s="2"/>
      <c r="T18" s="2"/>
      <c r="U18" s="2"/>
      <c r="V18" s="2"/>
      <c r="W18" s="2"/>
      <c r="Z18" s="4"/>
      <c r="AA18" s="4"/>
      <c r="AB18" s="4"/>
    </row>
    <row r="19" spans="2:28" x14ac:dyDescent="0.25">
      <c r="D19" s="2">
        <v>0.92559599999999997</v>
      </c>
      <c r="E19" s="2">
        <v>0.92559599999999997</v>
      </c>
      <c r="F19" s="2">
        <v>-0.22455</v>
      </c>
      <c r="G19" s="2">
        <v>-12.5311</v>
      </c>
      <c r="H19" s="2">
        <v>-21.502300000000002</v>
      </c>
      <c r="Z19" s="4"/>
      <c r="AA19" s="4"/>
      <c r="AB19" s="4"/>
    </row>
    <row r="20" spans="2:28" x14ac:dyDescent="0.25">
      <c r="D20" s="2">
        <v>-1.3171900000000001</v>
      </c>
      <c r="E20" s="2">
        <v>-7.9521199999999999</v>
      </c>
      <c r="F20" s="2">
        <v>-8.7931600000000003</v>
      </c>
      <c r="G20" s="2">
        <v>-7.0843699999999998</v>
      </c>
      <c r="H20" s="2">
        <v>-16.269100000000002</v>
      </c>
      <c r="I20" s="1"/>
      <c r="J20" s="1"/>
      <c r="T20" s="1"/>
      <c r="U20" s="1"/>
      <c r="V20" s="1"/>
      <c r="W20" s="1"/>
      <c r="Z20" s="4"/>
      <c r="AA20" s="4"/>
      <c r="AB20" s="4"/>
    </row>
    <row r="21" spans="2:28" x14ac:dyDescent="0.25">
      <c r="I21" s="9"/>
      <c r="J21" s="9"/>
      <c r="T21" s="9"/>
      <c r="U21" s="9"/>
      <c r="V21" s="9"/>
      <c r="W21" s="9"/>
      <c r="Z21" s="4"/>
      <c r="AA21" s="4"/>
      <c r="AB21" s="4"/>
    </row>
    <row r="22" spans="2:28" x14ac:dyDescent="0.25">
      <c r="D22" s="1"/>
      <c r="E22" s="1" t="s">
        <v>161</v>
      </c>
      <c r="F22" s="1"/>
      <c r="G22" s="1"/>
      <c r="H22" s="1"/>
      <c r="Z22" s="4"/>
      <c r="AA22" s="4"/>
      <c r="AB22" s="4"/>
    </row>
    <row r="23" spans="2:28" x14ac:dyDescent="0.25">
      <c r="D23" s="9" t="s">
        <v>160</v>
      </c>
      <c r="E23" s="9" t="s">
        <v>299</v>
      </c>
      <c r="F23" s="9" t="s">
        <v>300</v>
      </c>
      <c r="G23" s="9" t="s">
        <v>301</v>
      </c>
      <c r="H23" s="9" t="s">
        <v>302</v>
      </c>
      <c r="Z23" s="4"/>
      <c r="AA23" s="4"/>
      <c r="AB23" s="4"/>
    </row>
    <row r="24" spans="2:28" x14ac:dyDescent="0.25">
      <c r="C24" t="s">
        <v>159</v>
      </c>
      <c r="D24">
        <f>AVERAGE(D7:D20)</f>
        <v>9.6892191240013655E-16</v>
      </c>
      <c r="E24">
        <f>AVERAGE(E7:E20)</f>
        <v>-7.0696767500000002</v>
      </c>
      <c r="F24">
        <f>AVERAGE(F7:F20)</f>
        <v>-7.8063663636363634</v>
      </c>
      <c r="G24">
        <f>AVERAGE(G7:G20)</f>
        <v>-11.738141818181816</v>
      </c>
      <c r="H24">
        <f>AVERAGE(H7:H20)</f>
        <v>-7.7492359999999989</v>
      </c>
      <c r="Z24" s="4"/>
      <c r="AA24" s="4"/>
      <c r="AB24" s="4"/>
    </row>
    <row r="25" spans="2:28" x14ac:dyDescent="0.25">
      <c r="C25" t="s">
        <v>136</v>
      </c>
      <c r="D25">
        <f>STDEV(D7:D20)</f>
        <v>3.1280690952414716</v>
      </c>
      <c r="E25">
        <f>STDEV(E7:E20)</f>
        <v>4.8263799420060973</v>
      </c>
      <c r="F25">
        <f>STDEV(F7:F20)</f>
        <v>6.191011158378366</v>
      </c>
      <c r="G25">
        <f>STDEV(G7:G20)</f>
        <v>5.1794802743013104</v>
      </c>
      <c r="H25">
        <f>STDEV(H7:H20)</f>
        <v>6.2485716480118736</v>
      </c>
      <c r="Z25" s="4"/>
      <c r="AA25" s="4"/>
      <c r="AB25" s="4"/>
    </row>
    <row r="26" spans="2:28" x14ac:dyDescent="0.25">
      <c r="Z26" s="4"/>
      <c r="AA26" s="4"/>
      <c r="AB26" s="4"/>
    </row>
    <row r="27" spans="2:28" x14ac:dyDescent="0.25">
      <c r="Z27" s="4"/>
      <c r="AA27" s="4"/>
      <c r="AB27" s="4"/>
    </row>
    <row r="28" spans="2:28" x14ac:dyDescent="0.25">
      <c r="C28" t="s">
        <v>158</v>
      </c>
      <c r="D28">
        <v>4</v>
      </c>
      <c r="E28">
        <v>3</v>
      </c>
      <c r="F28">
        <v>4</v>
      </c>
      <c r="G28">
        <v>4</v>
      </c>
      <c r="H28">
        <v>4</v>
      </c>
      <c r="Z28" s="4"/>
      <c r="AA28" s="4"/>
      <c r="AB28" s="4"/>
    </row>
    <row r="29" spans="2:28" x14ac:dyDescent="0.25">
      <c r="C29" t="s">
        <v>157</v>
      </c>
      <c r="D29">
        <v>11</v>
      </c>
      <c r="E29">
        <v>8</v>
      </c>
      <c r="F29">
        <v>11</v>
      </c>
      <c r="G29">
        <v>11</v>
      </c>
      <c r="H29">
        <v>10</v>
      </c>
      <c r="Z29" s="4"/>
      <c r="AA29" s="4"/>
      <c r="AB29" s="4"/>
    </row>
    <row r="30" spans="2:28" x14ac:dyDescent="0.25">
      <c r="Z30" s="4"/>
      <c r="AA30" s="4"/>
      <c r="AB30" s="4"/>
    </row>
    <row r="31" spans="2:28" x14ac:dyDescent="0.25">
      <c r="Z31" s="4"/>
      <c r="AA31" s="4"/>
      <c r="AB31" s="4"/>
    </row>
    <row r="32" spans="2:28" x14ac:dyDescent="0.25">
      <c r="Z32" s="4"/>
      <c r="AA32" s="4"/>
      <c r="AB32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7"/>
  <sheetViews>
    <sheetView workbookViewId="0">
      <selection activeCell="I24" sqref="I24:J26"/>
    </sheetView>
  </sheetViews>
  <sheetFormatPr defaultRowHeight="15" x14ac:dyDescent="0.25"/>
  <cols>
    <col min="8" max="8" width="16.7109375" customWidth="1"/>
  </cols>
  <sheetData>
    <row r="3" spans="2:4" x14ac:dyDescent="0.25">
      <c r="B3" t="s">
        <v>78</v>
      </c>
    </row>
    <row r="4" spans="2:4" x14ac:dyDescent="0.25">
      <c r="B4" s="1" t="s">
        <v>277</v>
      </c>
    </row>
    <row r="6" spans="2:4" x14ac:dyDescent="0.25">
      <c r="C6" t="s">
        <v>0</v>
      </c>
      <c r="D6" t="s">
        <v>79</v>
      </c>
    </row>
    <row r="7" spans="2:4" x14ac:dyDescent="0.25">
      <c r="C7" s="2">
        <v>0.71679515999999999</v>
      </c>
      <c r="D7" s="2">
        <v>0.60071426999999999</v>
      </c>
    </row>
    <row r="8" spans="2:4" x14ac:dyDescent="0.25">
      <c r="C8" s="2">
        <v>0.95630894</v>
      </c>
      <c r="D8" s="2">
        <v>1.0107533900000001</v>
      </c>
    </row>
    <row r="9" spans="2:4" x14ac:dyDescent="0.25">
      <c r="C9" s="2">
        <v>1.3268959</v>
      </c>
      <c r="D9" s="2">
        <v>1.16246966</v>
      </c>
    </row>
    <row r="11" spans="2:4" x14ac:dyDescent="0.25">
      <c r="B11" t="s">
        <v>80</v>
      </c>
    </row>
    <row r="12" spans="2:4" x14ac:dyDescent="0.25">
      <c r="B12" s="1" t="s">
        <v>278</v>
      </c>
    </row>
    <row r="14" spans="2:4" x14ac:dyDescent="0.25">
      <c r="C14" t="s">
        <v>0</v>
      </c>
      <c r="D14" t="s">
        <v>79</v>
      </c>
    </row>
    <row r="15" spans="2:4" x14ac:dyDescent="0.25">
      <c r="C15" s="2">
        <v>0.80289279000000002</v>
      </c>
      <c r="D15" s="2">
        <v>0.93037287000000002</v>
      </c>
    </row>
    <row r="16" spans="2:4" x14ac:dyDescent="0.25">
      <c r="C16" s="2">
        <v>1.1419881199999999</v>
      </c>
      <c r="D16" s="2">
        <v>1.4359553300000001</v>
      </c>
    </row>
    <row r="17" spans="2:10" x14ac:dyDescent="0.25">
      <c r="C17" s="2">
        <v>1.05511909</v>
      </c>
      <c r="D17" s="2">
        <v>0.87618070999999997</v>
      </c>
    </row>
    <row r="20" spans="2:10" x14ac:dyDescent="0.25">
      <c r="B20" t="s">
        <v>122</v>
      </c>
    </row>
    <row r="21" spans="2:10" x14ac:dyDescent="0.25">
      <c r="B21" s="1" t="s">
        <v>276</v>
      </c>
    </row>
    <row r="23" spans="2:10" x14ac:dyDescent="0.25">
      <c r="C23" t="s">
        <v>0</v>
      </c>
      <c r="D23" t="s">
        <v>79</v>
      </c>
      <c r="H23" t="s">
        <v>275</v>
      </c>
      <c r="I23" t="s">
        <v>0</v>
      </c>
      <c r="J23" t="s">
        <v>79</v>
      </c>
    </row>
    <row r="24" spans="2:10" x14ac:dyDescent="0.25">
      <c r="B24">
        <v>1</v>
      </c>
      <c r="C24">
        <v>725587.31409999996</v>
      </c>
      <c r="D24">
        <v>117527.4541</v>
      </c>
      <c r="I24">
        <f>C24/754956.7</f>
        <v>0.9610979200528984</v>
      </c>
      <c r="J24">
        <f>D24/754956.7</f>
        <v>0.15567443020242089</v>
      </c>
    </row>
    <row r="25" spans="2:10" x14ac:dyDescent="0.25">
      <c r="B25">
        <v>2</v>
      </c>
      <c r="C25">
        <v>825374.26769999997</v>
      </c>
      <c r="D25">
        <v>105599.0036</v>
      </c>
      <c r="I25">
        <f t="shared" ref="I25:J26" si="0">C25/754956.7</f>
        <v>1.0932736509259406</v>
      </c>
      <c r="J25">
        <f t="shared" si="0"/>
        <v>0.139874251861067</v>
      </c>
    </row>
    <row r="26" spans="2:10" x14ac:dyDescent="0.25">
      <c r="B26">
        <v>3</v>
      </c>
      <c r="C26">
        <v>713908.45680000004</v>
      </c>
      <c r="D26">
        <v>129655.2718</v>
      </c>
      <c r="I26">
        <f t="shared" si="0"/>
        <v>0.94562834769199355</v>
      </c>
      <c r="J26">
        <f t="shared" si="0"/>
        <v>0.1717386862054473</v>
      </c>
    </row>
    <row r="27" spans="2:10" x14ac:dyDescent="0.25">
      <c r="C27">
        <f>AVERAGE(C24:C26)</f>
        <v>754956.67953333317</v>
      </c>
    </row>
    <row r="32" spans="2:10" x14ac:dyDescent="0.25">
      <c r="B32" t="s">
        <v>117</v>
      </c>
    </row>
    <row r="33" spans="2:9" x14ac:dyDescent="0.25">
      <c r="B33" s="1" t="s">
        <v>121</v>
      </c>
    </row>
    <row r="34" spans="2:9" x14ac:dyDescent="0.25">
      <c r="D34" t="s">
        <v>90</v>
      </c>
      <c r="E34" t="s">
        <v>105</v>
      </c>
      <c r="F34" t="s">
        <v>2</v>
      </c>
      <c r="G34" t="s">
        <v>2</v>
      </c>
      <c r="H34" t="s">
        <v>1</v>
      </c>
      <c r="I34" t="s">
        <v>1</v>
      </c>
    </row>
    <row r="35" spans="2:9" x14ac:dyDescent="0.25">
      <c r="C35" s="8" t="s">
        <v>118</v>
      </c>
      <c r="D35" s="7">
        <v>0.76897099999999996</v>
      </c>
      <c r="E35" s="7">
        <v>1.2310289999999999</v>
      </c>
      <c r="F35" s="7">
        <v>4.0713900000000001</v>
      </c>
      <c r="G35" s="7">
        <v>1.6637820000000001</v>
      </c>
      <c r="H35" s="7">
        <v>2.5164580000000001</v>
      </c>
      <c r="I35" s="7">
        <v>2.6580599999999999</v>
      </c>
    </row>
    <row r="36" spans="2:9" x14ac:dyDescent="0.25">
      <c r="C36" s="8" t="s">
        <v>119</v>
      </c>
      <c r="D36" s="7">
        <v>0.57354300000000003</v>
      </c>
      <c r="E36" s="7">
        <v>1.4264570000000001</v>
      </c>
      <c r="F36" s="7">
        <v>3.1804489999999999</v>
      </c>
      <c r="G36" s="7">
        <v>1.306219</v>
      </c>
      <c r="H36" s="7">
        <v>1.4057440000000001</v>
      </c>
      <c r="I36" s="7">
        <v>1.551955</v>
      </c>
    </row>
    <row r="37" spans="2:9" x14ac:dyDescent="0.25">
      <c r="C37" s="8" t="s">
        <v>120</v>
      </c>
      <c r="D37" s="7">
        <v>0.67467600000000005</v>
      </c>
      <c r="E37" s="7">
        <v>1.3253239999999999</v>
      </c>
      <c r="F37" s="7">
        <v>3.5820249999999998</v>
      </c>
      <c r="G37" s="7">
        <v>1.5178450000000001</v>
      </c>
      <c r="H37" s="7">
        <v>1.632036</v>
      </c>
      <c r="I37" s="7">
        <v>1.699252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5"/>
  <sheetViews>
    <sheetView workbookViewId="0">
      <selection sqref="A1:A1048576"/>
    </sheetView>
  </sheetViews>
  <sheetFormatPr defaultRowHeight="15" x14ac:dyDescent="0.25"/>
  <sheetData>
    <row r="2" spans="2:11" x14ac:dyDescent="0.25">
      <c r="B2" s="1" t="s">
        <v>96</v>
      </c>
    </row>
    <row r="4" spans="2:11" x14ac:dyDescent="0.25">
      <c r="B4" t="s">
        <v>97</v>
      </c>
    </row>
    <row r="5" spans="2:11" x14ac:dyDescent="0.25">
      <c r="B5" t="s">
        <v>98</v>
      </c>
    </row>
    <row r="7" spans="2:11" x14ac:dyDescent="0.25">
      <c r="D7" t="s">
        <v>99</v>
      </c>
      <c r="E7" t="s">
        <v>99</v>
      </c>
      <c r="F7" t="s">
        <v>99</v>
      </c>
      <c r="G7" t="s">
        <v>99</v>
      </c>
      <c r="H7" t="s">
        <v>99</v>
      </c>
      <c r="I7" t="s">
        <v>99</v>
      </c>
      <c r="J7" t="s">
        <v>100</v>
      </c>
      <c r="K7" t="s">
        <v>100</v>
      </c>
    </row>
    <row r="8" spans="2:11" x14ac:dyDescent="0.25">
      <c r="B8" s="3" t="s">
        <v>70</v>
      </c>
      <c r="C8" s="2"/>
      <c r="D8" s="2">
        <v>1240</v>
      </c>
      <c r="E8" s="2">
        <v>1380</v>
      </c>
      <c r="F8" s="2">
        <v>4610</v>
      </c>
      <c r="G8" s="2">
        <v>6240</v>
      </c>
      <c r="H8" s="2">
        <v>84200</v>
      </c>
      <c r="I8" s="2">
        <v>61800</v>
      </c>
      <c r="J8" s="2">
        <v>1980</v>
      </c>
      <c r="K8" s="2">
        <v>2020</v>
      </c>
    </row>
    <row r="9" spans="2:11" x14ac:dyDescent="0.25">
      <c r="B9" s="3" t="s">
        <v>71</v>
      </c>
      <c r="C9" s="2"/>
      <c r="D9" s="2">
        <v>6920</v>
      </c>
      <c r="E9" s="2">
        <v>16300</v>
      </c>
      <c r="F9" s="2">
        <v>58100</v>
      </c>
      <c r="G9" s="2">
        <v>72800</v>
      </c>
      <c r="H9" s="2">
        <v>770000</v>
      </c>
      <c r="I9" s="2">
        <v>591000</v>
      </c>
      <c r="J9" s="2">
        <v>558000</v>
      </c>
      <c r="K9" s="2">
        <v>582000</v>
      </c>
    </row>
    <row r="10" spans="2:11" x14ac:dyDescent="0.25">
      <c r="B10" s="3" t="s">
        <v>54</v>
      </c>
      <c r="C10" s="2"/>
      <c r="D10" s="2">
        <v>249000</v>
      </c>
      <c r="E10" s="2">
        <v>326000</v>
      </c>
      <c r="F10" s="2">
        <v>231000</v>
      </c>
      <c r="G10" s="2">
        <v>194000</v>
      </c>
      <c r="H10" s="2">
        <v>730000</v>
      </c>
      <c r="I10" s="2">
        <v>595000</v>
      </c>
      <c r="J10" s="2">
        <v>321000</v>
      </c>
      <c r="K10" s="2">
        <v>287000</v>
      </c>
    </row>
    <row r="11" spans="2:11" x14ac:dyDescent="0.25">
      <c r="B11" s="3" t="s">
        <v>72</v>
      </c>
      <c r="C11" s="2"/>
      <c r="D11" s="2">
        <v>15200000</v>
      </c>
      <c r="E11" s="2">
        <v>19600000</v>
      </c>
      <c r="F11" s="2">
        <v>39100000</v>
      </c>
      <c r="G11" s="2">
        <v>45500000</v>
      </c>
      <c r="H11" s="2">
        <v>46100000</v>
      </c>
      <c r="I11" s="2">
        <v>48600000</v>
      </c>
      <c r="J11" s="2">
        <v>31000000</v>
      </c>
      <c r="K11" s="2">
        <v>29100000</v>
      </c>
    </row>
    <row r="12" spans="2:11" x14ac:dyDescent="0.25">
      <c r="B12" s="3" t="s">
        <v>73</v>
      </c>
      <c r="C12" s="2"/>
      <c r="D12" s="2">
        <v>265000</v>
      </c>
      <c r="E12" s="2">
        <v>303000</v>
      </c>
      <c r="F12" s="2">
        <v>379000</v>
      </c>
      <c r="G12" s="2">
        <v>408000</v>
      </c>
      <c r="H12" s="2">
        <v>627000</v>
      </c>
      <c r="I12" s="2">
        <v>649000</v>
      </c>
      <c r="J12" s="2">
        <v>7610000</v>
      </c>
      <c r="K12" s="2">
        <v>8300000</v>
      </c>
    </row>
    <row r="13" spans="2:11" x14ac:dyDescent="0.25">
      <c r="B13" s="3" t="s">
        <v>74</v>
      </c>
      <c r="C13" s="2"/>
      <c r="D13" s="2">
        <v>68700000</v>
      </c>
      <c r="E13" s="2">
        <v>90200000</v>
      </c>
      <c r="F13" s="2">
        <v>161000000</v>
      </c>
      <c r="G13" s="2">
        <v>207000000</v>
      </c>
      <c r="H13" s="2">
        <v>178000000</v>
      </c>
      <c r="I13" s="2">
        <v>155000000</v>
      </c>
      <c r="J13" s="2">
        <v>704000000</v>
      </c>
      <c r="K13" s="2">
        <v>740000000</v>
      </c>
    </row>
    <row r="14" spans="2:11" x14ac:dyDescent="0.25">
      <c r="B14" s="3"/>
      <c r="C14" s="2"/>
      <c r="D14" s="2"/>
      <c r="E14" s="2"/>
      <c r="F14" s="2"/>
      <c r="G14" s="2"/>
      <c r="H14" s="2"/>
      <c r="I14" s="2"/>
      <c r="J14" s="2"/>
      <c r="K14" s="2"/>
    </row>
    <row r="15" spans="2:11" x14ac:dyDescent="0.25">
      <c r="B15" s="3"/>
      <c r="C15" s="2"/>
      <c r="D15" s="2"/>
      <c r="E15" s="2"/>
      <c r="F15" s="2"/>
      <c r="G15" s="2"/>
      <c r="H15" s="2"/>
      <c r="I15" s="2"/>
      <c r="J15" s="2"/>
      <c r="K15" s="2"/>
    </row>
    <row r="16" spans="2:11" x14ac:dyDescent="0.25">
      <c r="B16" t="s">
        <v>94</v>
      </c>
    </row>
    <row r="17" spans="2:9" x14ac:dyDescent="0.25">
      <c r="B17" s="4" t="s">
        <v>95</v>
      </c>
    </row>
    <row r="18" spans="2:9" x14ac:dyDescent="0.25">
      <c r="B18" s="4"/>
    </row>
    <row r="19" spans="2:9" x14ac:dyDescent="0.25">
      <c r="D19" t="s">
        <v>90</v>
      </c>
      <c r="E19" t="s">
        <v>90</v>
      </c>
      <c r="F19" t="s">
        <v>90</v>
      </c>
      <c r="G19" t="s">
        <v>93</v>
      </c>
      <c r="H19" t="s">
        <v>93</v>
      </c>
      <c r="I19" t="s">
        <v>93</v>
      </c>
    </row>
    <row r="20" spans="2:9" x14ac:dyDescent="0.25">
      <c r="B20" s="3" t="s">
        <v>70</v>
      </c>
      <c r="C20" s="2"/>
      <c r="D20" s="2">
        <v>1.1755720000000001</v>
      </c>
      <c r="E20" s="2">
        <v>0.86973310000000004</v>
      </c>
      <c r="F20" s="2">
        <v>0.95469479999999995</v>
      </c>
      <c r="G20" s="2">
        <v>0.49623519999999999</v>
      </c>
      <c r="H20" s="2">
        <v>0.65981409999999996</v>
      </c>
      <c r="I20" s="2">
        <v>0.43474119999999999</v>
      </c>
    </row>
    <row r="21" spans="2:9" x14ac:dyDescent="0.25">
      <c r="B21" s="3" t="s">
        <v>71</v>
      </c>
      <c r="C21" s="2"/>
      <c r="D21" s="2">
        <v>1.0106470000000001</v>
      </c>
      <c r="E21" s="2">
        <v>0.93959499999999996</v>
      </c>
      <c r="F21" s="2">
        <v>1.049758</v>
      </c>
      <c r="G21" s="2">
        <v>0.50675510000000001</v>
      </c>
      <c r="H21" s="2">
        <v>0.6286505</v>
      </c>
      <c r="I21" s="2">
        <v>0.50941400000000003</v>
      </c>
    </row>
    <row r="22" spans="2:9" x14ac:dyDescent="0.25">
      <c r="B22" s="3" t="s">
        <v>54</v>
      </c>
      <c r="C22" s="2"/>
      <c r="D22" s="2">
        <v>1.1075200000000001</v>
      </c>
      <c r="E22" s="2">
        <v>0.74292970000000003</v>
      </c>
      <c r="F22" s="2">
        <v>1.1495500000000001</v>
      </c>
      <c r="G22" s="2">
        <v>1.8312330000000001</v>
      </c>
      <c r="H22" s="2">
        <v>1.209773</v>
      </c>
      <c r="I22" s="2">
        <v>1.423521</v>
      </c>
    </row>
    <row r="23" spans="2:9" x14ac:dyDescent="0.25">
      <c r="B23" s="3" t="s">
        <v>72</v>
      </c>
      <c r="C23" s="2"/>
      <c r="D23" s="2">
        <v>1.0578700000000001</v>
      </c>
      <c r="E23" s="2">
        <v>0.69754819999999995</v>
      </c>
      <c r="F23" s="2">
        <v>1.2445820000000001</v>
      </c>
      <c r="G23" s="2">
        <v>1.44408</v>
      </c>
      <c r="H23" s="2">
        <v>0.80297390000000002</v>
      </c>
      <c r="I23" s="2">
        <v>1.496586</v>
      </c>
    </row>
    <row r="24" spans="2:9" x14ac:dyDescent="0.25">
      <c r="B24" s="3" t="s">
        <v>73</v>
      </c>
      <c r="C24" s="2"/>
      <c r="D24" s="2">
        <v>1</v>
      </c>
      <c r="E24" s="2">
        <v>1</v>
      </c>
      <c r="F24" s="2">
        <v>1</v>
      </c>
      <c r="G24" s="2">
        <v>38.858960000000003</v>
      </c>
      <c r="H24" s="2">
        <v>35.659129999999998</v>
      </c>
      <c r="I24" s="2">
        <v>46.328600000000002</v>
      </c>
    </row>
    <row r="25" spans="2:9" x14ac:dyDescent="0.25">
      <c r="B25" s="3" t="s">
        <v>74</v>
      </c>
      <c r="C25" s="2"/>
      <c r="D25" s="2">
        <v>1.482497</v>
      </c>
      <c r="E25" s="2">
        <v>0.44981179999999998</v>
      </c>
      <c r="F25" s="2">
        <v>1.0676909999999999</v>
      </c>
      <c r="G25" s="2">
        <v>34.412619999999997</v>
      </c>
      <c r="H25" s="2">
        <v>31.57892</v>
      </c>
      <c r="I25" s="2">
        <v>43.82766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9"/>
  <sheetViews>
    <sheetView workbookViewId="0">
      <selection activeCell="P46" sqref="P46"/>
    </sheetView>
  </sheetViews>
  <sheetFormatPr defaultRowHeight="15" x14ac:dyDescent="0.25"/>
  <sheetData>
    <row r="3" spans="1:11" x14ac:dyDescent="0.25">
      <c r="A3" s="1" t="s">
        <v>123</v>
      </c>
    </row>
    <row r="5" spans="1:11" x14ac:dyDescent="0.25">
      <c r="D5" t="s">
        <v>99</v>
      </c>
      <c r="E5" t="s">
        <v>99</v>
      </c>
      <c r="F5" t="s">
        <v>99</v>
      </c>
      <c r="G5" t="s">
        <v>99</v>
      </c>
      <c r="H5" t="s">
        <v>99</v>
      </c>
      <c r="I5" t="s">
        <v>99</v>
      </c>
      <c r="J5" t="s">
        <v>100</v>
      </c>
      <c r="K5" t="s">
        <v>100</v>
      </c>
    </row>
    <row r="6" spans="1:11" x14ac:dyDescent="0.25">
      <c r="B6" s="3" t="s">
        <v>17</v>
      </c>
      <c r="C6" s="2"/>
      <c r="D6" s="2">
        <v>116000000</v>
      </c>
      <c r="E6" s="2">
        <v>133000000</v>
      </c>
      <c r="F6" s="2">
        <v>11800000</v>
      </c>
      <c r="G6" s="2">
        <v>17000000</v>
      </c>
      <c r="H6" s="2">
        <v>51400000</v>
      </c>
      <c r="I6" s="2">
        <v>47900000</v>
      </c>
      <c r="J6" s="2">
        <v>1570000</v>
      </c>
      <c r="K6" s="2">
        <v>1180000</v>
      </c>
    </row>
    <row r="7" spans="1:11" x14ac:dyDescent="0.25">
      <c r="B7" s="3" t="s">
        <v>18</v>
      </c>
      <c r="C7" s="2"/>
      <c r="D7" s="2">
        <v>663000</v>
      </c>
      <c r="E7" s="2">
        <v>1010000</v>
      </c>
      <c r="F7" s="2">
        <v>299000</v>
      </c>
      <c r="G7" s="2">
        <v>290000</v>
      </c>
      <c r="H7" s="2">
        <v>2310000</v>
      </c>
      <c r="I7" s="2">
        <v>1720000</v>
      </c>
      <c r="J7" s="2">
        <v>1550000</v>
      </c>
      <c r="K7" s="2">
        <v>1100000</v>
      </c>
    </row>
    <row r="8" spans="1:11" x14ac:dyDescent="0.25">
      <c r="B8" s="3" t="s">
        <v>20</v>
      </c>
      <c r="C8" s="2"/>
      <c r="D8" s="2">
        <v>38300000</v>
      </c>
      <c r="E8" s="2">
        <v>42400000</v>
      </c>
      <c r="F8" s="2">
        <v>3140000</v>
      </c>
      <c r="G8" s="2">
        <v>6810000</v>
      </c>
      <c r="H8" s="2">
        <v>32700000</v>
      </c>
      <c r="I8" s="2">
        <v>28100000</v>
      </c>
      <c r="J8" s="2">
        <v>1230000</v>
      </c>
      <c r="K8" s="2">
        <v>1680000</v>
      </c>
    </row>
    <row r="9" spans="1:11" x14ac:dyDescent="0.25">
      <c r="B9" s="3" t="s">
        <v>21</v>
      </c>
      <c r="C9" s="2"/>
      <c r="D9" s="2">
        <v>6850000</v>
      </c>
      <c r="E9" s="2">
        <v>10100000</v>
      </c>
      <c r="F9" s="2">
        <v>4570000</v>
      </c>
      <c r="G9" s="2">
        <v>7560000</v>
      </c>
      <c r="H9" s="2">
        <v>14600000</v>
      </c>
      <c r="I9" s="2">
        <v>12600000</v>
      </c>
      <c r="J9" s="2">
        <v>326000</v>
      </c>
      <c r="K9" s="2">
        <v>38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3"/>
  <sheetViews>
    <sheetView topLeftCell="E1" workbookViewId="0">
      <selection activeCell="E1" sqref="E1:E1048576"/>
    </sheetView>
  </sheetViews>
  <sheetFormatPr defaultRowHeight="15" x14ac:dyDescent="0.25"/>
  <sheetData>
    <row r="3" spans="2:24" x14ac:dyDescent="0.25">
      <c r="F3" t="s">
        <v>103</v>
      </c>
    </row>
    <row r="4" spans="2:24" x14ac:dyDescent="0.25">
      <c r="F4" s="1" t="s">
        <v>11</v>
      </c>
    </row>
    <row r="5" spans="2:24" x14ac:dyDescent="0.25">
      <c r="B5" t="s">
        <v>0</v>
      </c>
      <c r="C5" t="s">
        <v>0</v>
      </c>
      <c r="D5" t="s">
        <v>0</v>
      </c>
      <c r="F5" t="s">
        <v>0</v>
      </c>
      <c r="G5" t="s">
        <v>0</v>
      </c>
      <c r="H5" t="s">
        <v>0</v>
      </c>
      <c r="J5" t="s">
        <v>1</v>
      </c>
      <c r="K5" t="s">
        <v>1</v>
      </c>
      <c r="L5" t="s">
        <v>1</v>
      </c>
      <c r="M5" t="s">
        <v>1</v>
      </c>
      <c r="N5" t="s">
        <v>1</v>
      </c>
      <c r="P5" t="s">
        <v>2</v>
      </c>
      <c r="Q5" t="s">
        <v>5</v>
      </c>
      <c r="R5" t="s">
        <v>5</v>
      </c>
      <c r="S5" t="s">
        <v>5</v>
      </c>
      <c r="U5" t="s">
        <v>4</v>
      </c>
      <c r="V5" t="s">
        <v>4</v>
      </c>
      <c r="W5" t="s">
        <v>4</v>
      </c>
      <c r="X5" t="s">
        <v>4</v>
      </c>
    </row>
    <row r="6" spans="2:24" x14ac:dyDescent="0.25">
      <c r="B6">
        <v>1.08</v>
      </c>
      <c r="C6">
        <v>1.54</v>
      </c>
      <c r="D6">
        <v>1.55</v>
      </c>
      <c r="F6">
        <v>0.35</v>
      </c>
      <c r="G6">
        <v>0.88</v>
      </c>
      <c r="H6">
        <v>0.59</v>
      </c>
      <c r="J6">
        <v>0.14000000000000001</v>
      </c>
      <c r="K6">
        <v>0.14000000000000001</v>
      </c>
      <c r="L6">
        <v>0.57999999999999996</v>
      </c>
      <c r="M6">
        <v>0.06</v>
      </c>
      <c r="N6">
        <v>7.0000000000000007E-2</v>
      </c>
      <c r="P6">
        <v>47.86</v>
      </c>
      <c r="Q6">
        <v>50.56</v>
      </c>
      <c r="R6">
        <v>10.79</v>
      </c>
      <c r="S6">
        <v>12.77</v>
      </c>
      <c r="U6">
        <v>0.11</v>
      </c>
      <c r="V6">
        <v>0.05</v>
      </c>
      <c r="W6">
        <v>0.06</v>
      </c>
      <c r="X6">
        <v>0.09</v>
      </c>
    </row>
    <row r="10" spans="2:24" x14ac:dyDescent="0.25">
      <c r="F10" t="s">
        <v>104</v>
      </c>
      <c r="H10" s="6"/>
    </row>
    <row r="11" spans="2:24" x14ac:dyDescent="0.25">
      <c r="F11" s="1" t="s">
        <v>106</v>
      </c>
      <c r="G11" s="2"/>
      <c r="H11" s="2"/>
    </row>
    <row r="12" spans="2:24" x14ac:dyDescent="0.25">
      <c r="F12" t="s">
        <v>105</v>
      </c>
      <c r="G12" s="2" t="s">
        <v>105</v>
      </c>
      <c r="H12" s="2" t="s">
        <v>89</v>
      </c>
      <c r="I12" t="s">
        <v>89</v>
      </c>
    </row>
    <row r="13" spans="2:24" x14ac:dyDescent="0.25">
      <c r="F13" s="2">
        <v>0.95784899999999995</v>
      </c>
      <c r="G13" s="2">
        <v>1.042151</v>
      </c>
      <c r="H13" s="2">
        <v>2.0914030000000001</v>
      </c>
      <c r="I13" s="2">
        <v>2.38375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"/>
  <sheetViews>
    <sheetView workbookViewId="0">
      <selection activeCell="K60" sqref="K60"/>
    </sheetView>
  </sheetViews>
  <sheetFormatPr defaultRowHeight="15" x14ac:dyDescent="0.25"/>
  <cols>
    <col min="4" max="4" width="22.7109375" customWidth="1"/>
    <col min="5" max="5" width="21.5703125" customWidth="1"/>
    <col min="6" max="6" width="27" customWidth="1"/>
    <col min="7" max="7" width="26" customWidth="1"/>
    <col min="8" max="8" width="22.85546875" customWidth="1"/>
    <col min="9" max="9" width="21.5703125" customWidth="1"/>
    <col min="10" max="10" width="16.7109375" customWidth="1"/>
    <col min="11" max="11" width="16.140625" customWidth="1"/>
  </cols>
  <sheetData>
    <row r="2" spans="1:11" x14ac:dyDescent="0.25">
      <c r="A2" s="1" t="s">
        <v>133</v>
      </c>
    </row>
    <row r="5" spans="1:11" x14ac:dyDescent="0.25">
      <c r="D5" t="s">
        <v>127</v>
      </c>
      <c r="E5" t="s">
        <v>126</v>
      </c>
      <c r="F5" t="s">
        <v>128</v>
      </c>
      <c r="G5" t="s">
        <v>129</v>
      </c>
      <c r="H5" t="s">
        <v>20</v>
      </c>
      <c r="I5" t="s">
        <v>130</v>
      </c>
      <c r="J5" t="s">
        <v>131</v>
      </c>
      <c r="K5" t="s">
        <v>132</v>
      </c>
    </row>
    <row r="6" spans="1:11" x14ac:dyDescent="0.25">
      <c r="B6" t="s">
        <v>124</v>
      </c>
      <c r="D6">
        <v>3.11</v>
      </c>
      <c r="E6">
        <v>0.05</v>
      </c>
      <c r="F6">
        <v>0.2</v>
      </c>
      <c r="G6" t="s">
        <v>76</v>
      </c>
      <c r="H6" t="s">
        <v>76</v>
      </c>
      <c r="I6">
        <v>2.0699999999999998</v>
      </c>
      <c r="J6">
        <v>6.6</v>
      </c>
      <c r="K6">
        <v>12.2</v>
      </c>
    </row>
    <row r="7" spans="1:11" x14ac:dyDescent="0.25">
      <c r="B7" t="s">
        <v>124</v>
      </c>
      <c r="D7">
        <v>3.09</v>
      </c>
      <c r="E7">
        <v>0.16</v>
      </c>
      <c r="F7">
        <v>0.2</v>
      </c>
      <c r="G7" t="s">
        <v>76</v>
      </c>
      <c r="H7" t="s">
        <v>76</v>
      </c>
      <c r="I7">
        <v>2.2400000000000002</v>
      </c>
      <c r="J7">
        <v>8.1</v>
      </c>
      <c r="K7">
        <v>17.399999999999999</v>
      </c>
    </row>
    <row r="8" spans="1:11" x14ac:dyDescent="0.25">
      <c r="B8" t="s">
        <v>124</v>
      </c>
      <c r="D8">
        <v>3.48</v>
      </c>
      <c r="E8">
        <v>0.12</v>
      </c>
      <c r="F8">
        <v>0.2</v>
      </c>
      <c r="G8" t="s">
        <v>76</v>
      </c>
      <c r="H8" t="s">
        <v>76</v>
      </c>
      <c r="I8">
        <v>2.4</v>
      </c>
      <c r="J8">
        <v>12</v>
      </c>
      <c r="K8">
        <v>15.4</v>
      </c>
    </row>
    <row r="9" spans="1:11" x14ac:dyDescent="0.25">
      <c r="B9" t="s">
        <v>125</v>
      </c>
      <c r="D9">
        <v>2.68</v>
      </c>
      <c r="E9">
        <v>1.54</v>
      </c>
      <c r="F9">
        <v>7.4</v>
      </c>
      <c r="G9" t="s">
        <v>76</v>
      </c>
      <c r="H9" t="s">
        <v>76</v>
      </c>
      <c r="I9">
        <v>0.96</v>
      </c>
      <c r="J9">
        <v>7</v>
      </c>
      <c r="K9">
        <v>8.9</v>
      </c>
    </row>
    <row r="10" spans="1:11" x14ac:dyDescent="0.25">
      <c r="B10" t="s">
        <v>125</v>
      </c>
      <c r="D10">
        <v>3.47</v>
      </c>
      <c r="E10">
        <v>1.21</v>
      </c>
      <c r="F10">
        <v>5.2</v>
      </c>
      <c r="G10" t="s">
        <v>76</v>
      </c>
      <c r="H10" t="s">
        <v>76</v>
      </c>
      <c r="I10">
        <v>0.69</v>
      </c>
      <c r="J10">
        <v>9.1</v>
      </c>
      <c r="K10">
        <v>15.4</v>
      </c>
    </row>
    <row r="11" spans="1:11" x14ac:dyDescent="0.25">
      <c r="B11" t="s">
        <v>125</v>
      </c>
      <c r="D11">
        <v>3.18</v>
      </c>
      <c r="E11">
        <v>1.88</v>
      </c>
      <c r="F11">
        <v>6.9</v>
      </c>
      <c r="G11" t="s">
        <v>76</v>
      </c>
      <c r="H11" t="s">
        <v>76</v>
      </c>
      <c r="I11">
        <v>0.93</v>
      </c>
      <c r="J11">
        <v>7.6</v>
      </c>
      <c r="K11">
        <v>19.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"/>
  <sheetViews>
    <sheetView workbookViewId="0">
      <selection activeCell="R59" sqref="R59"/>
    </sheetView>
  </sheetViews>
  <sheetFormatPr defaultRowHeight="15" x14ac:dyDescent="0.25"/>
  <cols>
    <col min="1" max="1" width="33.5703125" customWidth="1"/>
    <col min="3" max="3" width="21" customWidth="1"/>
    <col min="4" max="4" width="27.5703125" customWidth="1"/>
    <col min="5" max="5" width="24.5703125" customWidth="1"/>
    <col min="6" max="6" width="27.28515625" customWidth="1"/>
    <col min="7" max="7" width="24.7109375" customWidth="1"/>
    <col min="8" max="8" width="27.5703125" customWidth="1"/>
    <col min="9" max="9" width="23.140625" customWidth="1"/>
    <col min="10" max="10" width="25.7109375" customWidth="1"/>
    <col min="11" max="11" width="22.42578125" customWidth="1"/>
    <col min="12" max="12" width="21.5703125" customWidth="1"/>
    <col min="13" max="13" width="19.28515625" customWidth="1"/>
    <col min="14" max="14" width="17.5703125" customWidth="1"/>
    <col min="15" max="15" width="17.7109375" customWidth="1"/>
    <col min="16" max="16" width="16.85546875" customWidth="1"/>
  </cols>
  <sheetData>
    <row r="2" spans="1:18" ht="19.5" x14ac:dyDescent="0.4">
      <c r="A2" s="16" t="s">
        <v>212</v>
      </c>
    </row>
    <row r="3" spans="1:18" ht="15.75" x14ac:dyDescent="0.25">
      <c r="A3" s="15" t="s">
        <v>213</v>
      </c>
      <c r="B3" s="15" t="s">
        <v>189</v>
      </c>
      <c r="C3" s="15" t="s">
        <v>214</v>
      </c>
      <c r="D3" s="15" t="s">
        <v>215</v>
      </c>
      <c r="E3" s="15" t="s">
        <v>216</v>
      </c>
      <c r="F3" s="15" t="s">
        <v>217</v>
      </c>
      <c r="G3" s="15" t="s">
        <v>218</v>
      </c>
      <c r="H3" s="15" t="s">
        <v>219</v>
      </c>
      <c r="I3" s="15" t="s">
        <v>220</v>
      </c>
      <c r="J3" s="15" t="s">
        <v>221</v>
      </c>
      <c r="K3" s="15" t="s">
        <v>222</v>
      </c>
      <c r="L3" s="15" t="s">
        <v>223</v>
      </c>
      <c r="M3" s="15" t="s">
        <v>224</v>
      </c>
      <c r="N3" s="15" t="s">
        <v>225</v>
      </c>
      <c r="O3" s="15" t="s">
        <v>226</v>
      </c>
      <c r="P3" s="15" t="s">
        <v>227</v>
      </c>
      <c r="Q3" s="15"/>
      <c r="R3" s="15"/>
    </row>
    <row r="4" spans="1:18" ht="15.75" x14ac:dyDescent="0.25">
      <c r="A4" s="15" t="s">
        <v>193</v>
      </c>
      <c r="B4">
        <v>336</v>
      </c>
      <c r="C4">
        <v>0.62</v>
      </c>
      <c r="D4">
        <v>0.66</v>
      </c>
      <c r="E4">
        <v>0.69</v>
      </c>
      <c r="F4">
        <v>0.54</v>
      </c>
      <c r="G4">
        <v>0.5</v>
      </c>
      <c r="H4">
        <v>0.67</v>
      </c>
      <c r="I4">
        <v>0.77</v>
      </c>
      <c r="J4">
        <v>0.79</v>
      </c>
      <c r="K4">
        <v>0.73</v>
      </c>
      <c r="L4">
        <v>0.76</v>
      </c>
      <c r="M4">
        <v>0.67</v>
      </c>
      <c r="N4">
        <v>0.56999999999999995</v>
      </c>
      <c r="O4">
        <v>0.52</v>
      </c>
      <c r="P4">
        <v>0.56999999999999995</v>
      </c>
    </row>
    <row r="5" spans="1:18" ht="15.75" x14ac:dyDescent="0.25">
      <c r="A5" s="15" t="s">
        <v>161</v>
      </c>
      <c r="B5">
        <v>342</v>
      </c>
      <c r="C5">
        <v>0.57999999999999996</v>
      </c>
      <c r="D5">
        <v>0.67</v>
      </c>
      <c r="E5">
        <v>0.73</v>
      </c>
      <c r="F5">
        <v>0.62</v>
      </c>
      <c r="G5">
        <v>0.51</v>
      </c>
      <c r="H5">
        <v>0.62</v>
      </c>
      <c r="I5">
        <v>0.76</v>
      </c>
      <c r="J5">
        <v>0.83</v>
      </c>
      <c r="K5">
        <v>0.76</v>
      </c>
      <c r="L5">
        <v>0.74</v>
      </c>
      <c r="M5">
        <v>0.67</v>
      </c>
      <c r="N5">
        <v>0.56999999999999995</v>
      </c>
      <c r="O5">
        <v>0.51</v>
      </c>
      <c r="P5">
        <v>0.63</v>
      </c>
    </row>
    <row r="6" spans="1:18" ht="15.75" x14ac:dyDescent="0.25">
      <c r="A6" s="15" t="s">
        <v>194</v>
      </c>
      <c r="C6" t="s">
        <v>228</v>
      </c>
      <c r="D6" t="s">
        <v>229</v>
      </c>
      <c r="E6" s="17" t="s">
        <v>230</v>
      </c>
      <c r="F6" t="s">
        <v>231</v>
      </c>
      <c r="G6" s="17" t="s">
        <v>232</v>
      </c>
      <c r="H6" s="17" t="s">
        <v>233</v>
      </c>
      <c r="I6" s="17" t="s">
        <v>234</v>
      </c>
      <c r="J6" s="17" t="s">
        <v>235</v>
      </c>
      <c r="K6" s="17" t="s">
        <v>236</v>
      </c>
      <c r="L6" s="17" t="s">
        <v>237</v>
      </c>
      <c r="M6" s="17" t="s">
        <v>238</v>
      </c>
      <c r="N6" s="17" t="s">
        <v>238</v>
      </c>
      <c r="O6" s="17" t="s">
        <v>239</v>
      </c>
      <c r="P6" s="17" t="s">
        <v>240</v>
      </c>
      <c r="R6" s="15" t="s">
        <v>20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sqref="A1:B1"/>
    </sheetView>
  </sheetViews>
  <sheetFormatPr defaultRowHeight="15" x14ac:dyDescent="0.25"/>
  <cols>
    <col min="1" max="1" width="44.7109375" customWidth="1"/>
    <col min="3" max="3" width="12.7109375" customWidth="1"/>
    <col min="4" max="4" width="17.28515625" customWidth="1"/>
    <col min="5" max="5" width="17.5703125" customWidth="1"/>
  </cols>
  <sheetData>
    <row r="2" spans="1:10" ht="19.5" x14ac:dyDescent="0.4">
      <c r="A2" s="16" t="s">
        <v>241</v>
      </c>
    </row>
    <row r="3" spans="1:10" ht="15.75" x14ac:dyDescent="0.25">
      <c r="A3" s="15" t="s">
        <v>242</v>
      </c>
      <c r="B3" s="15" t="s">
        <v>189</v>
      </c>
      <c r="C3" s="15" t="s">
        <v>243</v>
      </c>
      <c r="D3" s="15" t="s">
        <v>244</v>
      </c>
      <c r="E3" s="15" t="s">
        <v>245</v>
      </c>
      <c r="F3" s="15" t="s">
        <v>246</v>
      </c>
      <c r="H3" s="15"/>
      <c r="I3" s="15"/>
      <c r="J3" s="15"/>
    </row>
    <row r="4" spans="1:10" ht="15.75" x14ac:dyDescent="0.25">
      <c r="A4" s="15" t="s">
        <v>193</v>
      </c>
      <c r="B4">
        <v>24</v>
      </c>
      <c r="C4">
        <v>0.21</v>
      </c>
      <c r="D4">
        <v>0.57999999999999996</v>
      </c>
      <c r="E4">
        <v>0.92</v>
      </c>
      <c r="F4">
        <v>1</v>
      </c>
      <c r="I4" s="18"/>
      <c r="J4" s="18"/>
    </row>
    <row r="5" spans="1:10" ht="15.75" x14ac:dyDescent="0.25">
      <c r="A5" s="15" t="s">
        <v>247</v>
      </c>
      <c r="B5">
        <v>25</v>
      </c>
      <c r="C5">
        <v>0.2</v>
      </c>
      <c r="D5">
        <v>0.56000000000000005</v>
      </c>
      <c r="E5">
        <v>0.96</v>
      </c>
      <c r="F5">
        <v>1</v>
      </c>
      <c r="I5" s="18"/>
      <c r="J5" s="18"/>
    </row>
    <row r="6" spans="1:10" ht="15.75" x14ac:dyDescent="0.25">
      <c r="A6" s="15" t="s">
        <v>248</v>
      </c>
      <c r="C6" t="s">
        <v>203</v>
      </c>
      <c r="D6" t="s">
        <v>249</v>
      </c>
      <c r="E6" t="s">
        <v>250</v>
      </c>
      <c r="F6" t="s">
        <v>203</v>
      </c>
      <c r="I6" s="15" t="s">
        <v>207</v>
      </c>
      <c r="J6" s="18"/>
    </row>
    <row r="7" spans="1:10" ht="15.75" x14ac:dyDescent="0.25">
      <c r="A7" s="15"/>
      <c r="I7" s="18"/>
      <c r="J7" s="18"/>
    </row>
    <row r="8" spans="1:10" ht="19.5" x14ac:dyDescent="0.4">
      <c r="A8" s="16" t="s">
        <v>251</v>
      </c>
    </row>
    <row r="9" spans="1:10" ht="15.75" x14ac:dyDescent="0.25">
      <c r="A9" s="15" t="s">
        <v>242</v>
      </c>
      <c r="B9" s="15" t="s">
        <v>189</v>
      </c>
      <c r="C9" s="15" t="s">
        <v>243</v>
      </c>
      <c r="D9" s="15" t="s">
        <v>244</v>
      </c>
      <c r="E9" s="15" t="s">
        <v>245</v>
      </c>
      <c r="F9" s="15" t="s">
        <v>246</v>
      </c>
    </row>
    <row r="10" spans="1:10" ht="15.75" x14ac:dyDescent="0.25">
      <c r="A10" s="15" t="s">
        <v>193</v>
      </c>
      <c r="B10">
        <v>24</v>
      </c>
      <c r="C10" s="18">
        <f>2/24</f>
        <v>8.3333333333333329E-2</v>
      </c>
      <c r="D10" s="18">
        <f>12/24</f>
        <v>0.5</v>
      </c>
      <c r="E10" s="18">
        <f>21/24</f>
        <v>0.875</v>
      </c>
      <c r="F10" s="18">
        <f>22/24</f>
        <v>0.91666666666666663</v>
      </c>
    </row>
    <row r="11" spans="1:10" ht="15.75" x14ac:dyDescent="0.25">
      <c r="A11" s="15" t="s">
        <v>247</v>
      </c>
      <c r="B11">
        <v>25</v>
      </c>
      <c r="C11" s="18">
        <f>2/25</f>
        <v>0.08</v>
      </c>
      <c r="D11" s="18">
        <f>13/25</f>
        <v>0.52</v>
      </c>
      <c r="E11" s="18">
        <f>20/25</f>
        <v>0.8</v>
      </c>
      <c r="F11" s="18">
        <f>23/25</f>
        <v>0.92</v>
      </c>
    </row>
    <row r="12" spans="1:10" ht="15.75" x14ac:dyDescent="0.25">
      <c r="A12" s="15" t="s">
        <v>252</v>
      </c>
      <c r="B12">
        <v>25</v>
      </c>
      <c r="C12" s="18">
        <f>2/25</f>
        <v>0.08</v>
      </c>
      <c r="D12" s="18">
        <f>12/25</f>
        <v>0.48</v>
      </c>
      <c r="E12" s="18">
        <f>22/25</f>
        <v>0.88</v>
      </c>
      <c r="F12" s="18">
        <f>25/25</f>
        <v>1</v>
      </c>
    </row>
    <row r="13" spans="1:10" ht="15.75" x14ac:dyDescent="0.25">
      <c r="A13" s="15" t="s">
        <v>248</v>
      </c>
      <c r="C13" t="s">
        <v>203</v>
      </c>
      <c r="D13" t="s">
        <v>203</v>
      </c>
      <c r="E13" t="s">
        <v>253</v>
      </c>
      <c r="F13" t="s">
        <v>203</v>
      </c>
      <c r="I13" s="15" t="s">
        <v>207</v>
      </c>
    </row>
    <row r="14" spans="1:10" ht="15.75" x14ac:dyDescent="0.25">
      <c r="A14" s="15" t="s">
        <v>254</v>
      </c>
      <c r="C14" t="s">
        <v>203</v>
      </c>
      <c r="D14" t="s">
        <v>203</v>
      </c>
      <c r="E14" t="s">
        <v>203</v>
      </c>
      <c r="F14" t="s">
        <v>204</v>
      </c>
      <c r="I14" s="15" t="s">
        <v>207</v>
      </c>
    </row>
    <row r="15" spans="1:10" ht="15.75" x14ac:dyDescent="0.25">
      <c r="A15" s="15"/>
    </row>
    <row r="16" spans="1:10" ht="19.5" x14ac:dyDescent="0.4">
      <c r="A16" s="16" t="s">
        <v>255</v>
      </c>
    </row>
    <row r="17" spans="1:9" ht="15.75" x14ac:dyDescent="0.25">
      <c r="A17" s="15" t="s">
        <v>209</v>
      </c>
      <c r="B17" s="15" t="s">
        <v>189</v>
      </c>
      <c r="C17" s="15" t="s">
        <v>210</v>
      </c>
    </row>
    <row r="18" spans="1:9" ht="15.75" x14ac:dyDescent="0.25">
      <c r="A18" s="15" t="s">
        <v>193</v>
      </c>
      <c r="B18">
        <v>60</v>
      </c>
      <c r="C18">
        <v>335.6</v>
      </c>
    </row>
    <row r="19" spans="1:9" ht="15.75" x14ac:dyDescent="0.25">
      <c r="A19" s="15" t="s">
        <v>247</v>
      </c>
      <c r="B19">
        <v>60</v>
      </c>
      <c r="C19">
        <v>335.8</v>
      </c>
    </row>
    <row r="20" spans="1:9" ht="15.75" x14ac:dyDescent="0.25">
      <c r="A20" s="15" t="s">
        <v>248</v>
      </c>
      <c r="B20" t="s">
        <v>256</v>
      </c>
      <c r="I20" s="15" t="s">
        <v>198</v>
      </c>
    </row>
    <row r="21" spans="1:9" ht="15.75" x14ac:dyDescent="0.25">
      <c r="A21" s="15"/>
    </row>
    <row r="22" spans="1:9" ht="19.5" x14ac:dyDescent="0.4">
      <c r="A22" s="16" t="s">
        <v>257</v>
      </c>
    </row>
    <row r="23" spans="1:9" ht="15.75" x14ac:dyDescent="0.25">
      <c r="A23" s="15" t="s">
        <v>188</v>
      </c>
      <c r="B23" s="15" t="s">
        <v>189</v>
      </c>
      <c r="C23" s="15" t="s">
        <v>258</v>
      </c>
    </row>
    <row r="24" spans="1:9" ht="15.75" x14ac:dyDescent="0.25">
      <c r="A24" s="15" t="s">
        <v>259</v>
      </c>
      <c r="B24">
        <v>10</v>
      </c>
      <c r="C24">
        <v>0.7</v>
      </c>
    </row>
    <row r="25" spans="1:9" ht="15.75" x14ac:dyDescent="0.25">
      <c r="A25" s="15" t="s">
        <v>260</v>
      </c>
      <c r="B25">
        <v>10</v>
      </c>
      <c r="C25">
        <v>0.3</v>
      </c>
    </row>
    <row r="26" spans="1:9" ht="15.75" x14ac:dyDescent="0.25">
      <c r="A26" s="15" t="s">
        <v>261</v>
      </c>
      <c r="B26">
        <v>10</v>
      </c>
      <c r="C26">
        <v>0.1</v>
      </c>
    </row>
    <row r="27" spans="1:9" ht="15.75" x14ac:dyDescent="0.25">
      <c r="A27" s="15" t="s">
        <v>262</v>
      </c>
      <c r="B27">
        <v>10</v>
      </c>
      <c r="C27">
        <v>0.1</v>
      </c>
    </row>
    <row r="28" spans="1:9" ht="15.75" x14ac:dyDescent="0.25">
      <c r="A28" s="15" t="s">
        <v>263</v>
      </c>
      <c r="B28">
        <v>10</v>
      </c>
      <c r="C28">
        <v>0.3</v>
      </c>
    </row>
    <row r="29" spans="1:9" ht="15.75" x14ac:dyDescent="0.25">
      <c r="A29" s="15" t="s">
        <v>264</v>
      </c>
      <c r="B29">
        <v>10</v>
      </c>
      <c r="C29">
        <v>0.6</v>
      </c>
    </row>
    <row r="30" spans="1:9" ht="15.75" x14ac:dyDescent="0.25">
      <c r="A30" s="15" t="s">
        <v>265</v>
      </c>
      <c r="B30">
        <v>10</v>
      </c>
      <c r="C30">
        <v>2.2000000000000002</v>
      </c>
    </row>
    <row r="31" spans="1:9" ht="15.75" x14ac:dyDescent="0.25">
      <c r="A31" s="15" t="s">
        <v>266</v>
      </c>
      <c r="B31">
        <v>10</v>
      </c>
      <c r="C31">
        <v>1.2</v>
      </c>
    </row>
    <row r="33" spans="1:9" ht="19.5" x14ac:dyDescent="0.4">
      <c r="A33" s="16" t="s">
        <v>267</v>
      </c>
    </row>
    <row r="34" spans="1:9" ht="15.75" x14ac:dyDescent="0.25">
      <c r="A34" s="15" t="s">
        <v>209</v>
      </c>
      <c r="B34" s="15" t="s">
        <v>189</v>
      </c>
      <c r="C34" s="15" t="s">
        <v>210</v>
      </c>
    </row>
    <row r="35" spans="1:9" ht="15.75" x14ac:dyDescent="0.25">
      <c r="A35" s="15" t="s">
        <v>193</v>
      </c>
      <c r="B35">
        <v>30</v>
      </c>
      <c r="C35">
        <v>274.39999999999998</v>
      </c>
    </row>
    <row r="36" spans="1:9" ht="15.75" x14ac:dyDescent="0.25">
      <c r="A36" s="15" t="s">
        <v>261</v>
      </c>
      <c r="B36">
        <v>30</v>
      </c>
      <c r="C36">
        <v>265.10000000000002</v>
      </c>
    </row>
    <row r="37" spans="1:9" ht="15.75" x14ac:dyDescent="0.25">
      <c r="A37" s="15" t="s">
        <v>262</v>
      </c>
      <c r="B37">
        <v>30</v>
      </c>
      <c r="C37">
        <v>263.7</v>
      </c>
    </row>
    <row r="38" spans="1:9" ht="15.75" x14ac:dyDescent="0.25">
      <c r="A38" s="15" t="s">
        <v>265</v>
      </c>
      <c r="B38">
        <v>30</v>
      </c>
      <c r="C38">
        <v>304.7</v>
      </c>
    </row>
    <row r="39" spans="1:9" ht="15.75" x14ac:dyDescent="0.25">
      <c r="A39" s="15" t="s">
        <v>268</v>
      </c>
      <c r="B39" t="s">
        <v>269</v>
      </c>
      <c r="I39" s="15" t="s">
        <v>198</v>
      </c>
    </row>
    <row r="40" spans="1:9" ht="15.75" x14ac:dyDescent="0.25">
      <c r="A40" s="15" t="s">
        <v>270</v>
      </c>
      <c r="B40" t="s">
        <v>271</v>
      </c>
      <c r="I40" s="15" t="s">
        <v>198</v>
      </c>
    </row>
    <row r="41" spans="1:9" ht="15.75" x14ac:dyDescent="0.25">
      <c r="A41" s="15" t="s">
        <v>272</v>
      </c>
      <c r="B41" t="s">
        <v>273</v>
      </c>
      <c r="I41" s="15" t="s">
        <v>1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7"/>
  <sheetViews>
    <sheetView zoomScale="60" zoomScaleNormal="60" workbookViewId="0">
      <selection activeCell="F12" sqref="F12"/>
    </sheetView>
  </sheetViews>
  <sheetFormatPr defaultRowHeight="15" x14ac:dyDescent="0.25"/>
  <cols>
    <col min="5" max="5" width="11.5703125" bestFit="1" customWidth="1"/>
    <col min="25" max="25" width="9.5703125" bestFit="1" customWidth="1"/>
  </cols>
  <sheetData>
    <row r="1" spans="1:30" ht="31.5" x14ac:dyDescent="0.5">
      <c r="A1" s="11" t="s">
        <v>281</v>
      </c>
    </row>
    <row r="2" spans="1:30" ht="26.25" x14ac:dyDescent="0.4">
      <c r="D2" s="10" t="s">
        <v>282</v>
      </c>
    </row>
    <row r="3" spans="1:30" x14ac:dyDescent="0.25">
      <c r="D3" t="s">
        <v>156</v>
      </c>
      <c r="I3" t="s">
        <v>155</v>
      </c>
    </row>
    <row r="4" spans="1:30" x14ac:dyDescent="0.25">
      <c r="D4" t="s">
        <v>154</v>
      </c>
    </row>
    <row r="6" spans="1:30" x14ac:dyDescent="0.25">
      <c r="A6" t="s">
        <v>177</v>
      </c>
    </row>
    <row r="7" spans="1:30" x14ac:dyDescent="0.25">
      <c r="A7" t="s">
        <v>176</v>
      </c>
    </row>
    <row r="12" spans="1:30" x14ac:dyDescent="0.25">
      <c r="D12" s="9" t="s">
        <v>148</v>
      </c>
      <c r="E12" s="9" t="s">
        <v>147</v>
      </c>
      <c r="F12" s="9" t="s">
        <v>285</v>
      </c>
      <c r="G12" s="9" t="s">
        <v>171</v>
      </c>
      <c r="H12" s="9" t="s">
        <v>283</v>
      </c>
      <c r="I12" s="9" t="s">
        <v>284</v>
      </c>
      <c r="J12" s="13"/>
      <c r="K12" s="13"/>
      <c r="L12" s="13"/>
      <c r="N12" s="20"/>
      <c r="O12" s="13"/>
      <c r="P12" s="13"/>
      <c r="Q12" s="13"/>
      <c r="R12" s="13"/>
      <c r="S12" s="13"/>
      <c r="T12" s="13"/>
      <c r="U12" s="13"/>
      <c r="X12" s="13"/>
      <c r="Y12" s="13"/>
      <c r="Z12" s="13"/>
      <c r="AA12" s="13"/>
      <c r="AB12" s="13"/>
      <c r="AC12" s="13"/>
    </row>
    <row r="13" spans="1:30" x14ac:dyDescent="0.25">
      <c r="D13" s="2"/>
      <c r="E13" s="2"/>
      <c r="F13" s="2"/>
      <c r="G13" s="2"/>
      <c r="H13" s="2"/>
      <c r="I13" s="2"/>
      <c r="J13" s="2"/>
      <c r="K13" s="2"/>
      <c r="L13" s="2"/>
      <c r="O13" s="2"/>
      <c r="P13" s="2"/>
      <c r="Q13" s="2"/>
      <c r="R13" s="2"/>
      <c r="S13" s="2"/>
      <c r="T13" s="2"/>
      <c r="U13" s="2"/>
      <c r="X13" s="2"/>
      <c r="Y13" s="2"/>
      <c r="Z13" s="2"/>
      <c r="AA13" s="2"/>
      <c r="AB13" s="2"/>
      <c r="AC13" s="2"/>
      <c r="AD13" s="2"/>
    </row>
    <row r="14" spans="1:30" x14ac:dyDescent="0.25">
      <c r="C14" t="s">
        <v>175</v>
      </c>
      <c r="D14" s="2">
        <v>2.285714</v>
      </c>
      <c r="E14" s="2">
        <v>-1.5555600000000001</v>
      </c>
      <c r="F14" s="21">
        <v>3.5555555555555571</v>
      </c>
      <c r="G14" s="21">
        <v>1.5555555555555571</v>
      </c>
      <c r="H14" s="21">
        <v>1.5555555555555571</v>
      </c>
      <c r="I14" s="21">
        <v>5.5555555555555571</v>
      </c>
      <c r="J14" s="2"/>
      <c r="K14" s="2">
        <v>1</v>
      </c>
      <c r="L14" s="2"/>
      <c r="N14" s="22"/>
      <c r="O14" s="2"/>
      <c r="P14" s="2"/>
      <c r="Q14" s="2"/>
      <c r="R14" s="2"/>
      <c r="S14" s="2"/>
      <c r="T14" s="2"/>
      <c r="U14" s="2"/>
      <c r="X14" s="2"/>
      <c r="Y14" s="2"/>
      <c r="Z14" s="2"/>
      <c r="AA14" s="2"/>
      <c r="AB14" s="2"/>
      <c r="AC14" s="2"/>
      <c r="AD14" s="2"/>
    </row>
    <row r="15" spans="1:30" x14ac:dyDescent="0.25">
      <c r="D15" s="2">
        <v>2.285714</v>
      </c>
      <c r="E15" s="2">
        <v>-1.5555600000000001</v>
      </c>
      <c r="F15" s="21">
        <v>1.5555555555555571</v>
      </c>
      <c r="G15" s="21">
        <v>1.5555555555555571</v>
      </c>
      <c r="H15" s="21">
        <v>1.5555555555555571</v>
      </c>
      <c r="I15" s="21">
        <v>2.5555555555555571</v>
      </c>
      <c r="J15" s="2"/>
      <c r="K15" s="2">
        <v>2</v>
      </c>
      <c r="L15" s="2"/>
      <c r="N15" s="22"/>
      <c r="O15" s="2"/>
      <c r="P15" s="2"/>
      <c r="Q15" s="2"/>
      <c r="R15" s="2"/>
      <c r="S15" s="2"/>
      <c r="T15" s="2"/>
      <c r="U15" s="2"/>
      <c r="X15" s="2"/>
      <c r="Y15" s="2"/>
      <c r="Z15" s="2"/>
      <c r="AA15" s="2"/>
      <c r="AB15" s="2"/>
      <c r="AC15" s="2"/>
      <c r="AD15" s="2"/>
    </row>
    <row r="16" spans="1:30" x14ac:dyDescent="0.25">
      <c r="D16" s="2">
        <v>2.285714</v>
      </c>
      <c r="E16" s="2">
        <v>-1.5555600000000001</v>
      </c>
      <c r="F16" s="21">
        <v>1.5555555555555571</v>
      </c>
      <c r="G16" s="21">
        <v>0.55555555555555713</v>
      </c>
      <c r="H16" s="21">
        <v>1.5555559999999999</v>
      </c>
      <c r="I16" s="21">
        <v>1.5555555555555571</v>
      </c>
      <c r="J16" s="2"/>
      <c r="K16" s="2">
        <v>3</v>
      </c>
      <c r="L16" s="2"/>
      <c r="N16" s="22"/>
      <c r="O16" s="2"/>
      <c r="P16" s="2"/>
      <c r="Q16" s="2"/>
      <c r="R16" s="2"/>
      <c r="S16" s="2"/>
      <c r="T16" s="2"/>
      <c r="U16" s="2"/>
      <c r="X16" s="2"/>
      <c r="Y16" s="2"/>
      <c r="Z16" s="2"/>
      <c r="AA16" s="2"/>
      <c r="AB16" s="2"/>
      <c r="AC16" s="2"/>
      <c r="AD16" s="2"/>
    </row>
    <row r="17" spans="3:30" x14ac:dyDescent="0.25">
      <c r="D17" s="2">
        <v>2.285714</v>
      </c>
      <c r="E17" s="2">
        <v>-1.5555600000000001</v>
      </c>
      <c r="F17" s="21">
        <v>1.5555555555555571</v>
      </c>
      <c r="G17" s="21">
        <v>0.55555555555555713</v>
      </c>
      <c r="H17" s="21">
        <v>0.55555555555555713</v>
      </c>
      <c r="I17" s="21">
        <v>1.5555555555555571</v>
      </c>
      <c r="J17" s="2"/>
      <c r="K17" s="2">
        <v>4</v>
      </c>
      <c r="L17" s="2"/>
      <c r="N17" s="22"/>
      <c r="O17" s="2"/>
      <c r="P17" s="2"/>
      <c r="Q17" s="2"/>
      <c r="R17" s="2"/>
      <c r="S17" s="2"/>
      <c r="T17" s="2"/>
      <c r="U17" s="2"/>
      <c r="X17" s="2"/>
      <c r="Y17" s="2"/>
      <c r="Z17" s="2"/>
      <c r="AA17" s="2"/>
      <c r="AB17" s="2"/>
      <c r="AC17" s="2"/>
      <c r="AD17" s="2"/>
    </row>
    <row r="18" spans="3:30" x14ac:dyDescent="0.25">
      <c r="D18" s="2">
        <v>3.285714</v>
      </c>
      <c r="E18" s="2">
        <v>-0.55556000000000005</v>
      </c>
      <c r="F18" s="21">
        <v>0.55555555555555713</v>
      </c>
      <c r="G18" s="21">
        <v>0.55555555555555713</v>
      </c>
      <c r="H18" s="21">
        <v>0.55555555555555713</v>
      </c>
      <c r="I18" s="21">
        <v>0.55555555555555713</v>
      </c>
      <c r="J18" s="2"/>
      <c r="K18" s="2">
        <v>5</v>
      </c>
      <c r="L18" s="2"/>
      <c r="N18" s="22"/>
      <c r="O18" s="2"/>
      <c r="P18" s="2"/>
      <c r="Q18" s="2"/>
      <c r="R18" s="2"/>
      <c r="S18" s="2"/>
      <c r="T18" s="2"/>
      <c r="U18" s="2"/>
      <c r="X18" s="2"/>
      <c r="Y18" s="2"/>
      <c r="Z18" s="2"/>
      <c r="AA18" s="2"/>
      <c r="AB18" s="2"/>
      <c r="AC18" s="2"/>
      <c r="AD18" s="2"/>
    </row>
    <row r="19" spans="3:30" x14ac:dyDescent="0.25">
      <c r="D19" s="2">
        <v>3.285714</v>
      </c>
      <c r="E19" s="2">
        <v>-0.55556000000000005</v>
      </c>
      <c r="F19" s="21">
        <v>0.55555555555555713</v>
      </c>
      <c r="G19" s="21">
        <v>-1.4444444444444429</v>
      </c>
      <c r="H19" s="21">
        <v>0.55555555555555713</v>
      </c>
      <c r="I19" s="21">
        <v>-3.4444444444444429</v>
      </c>
      <c r="J19" s="2"/>
      <c r="K19" s="2">
        <v>6</v>
      </c>
      <c r="L19" s="2"/>
      <c r="N19" s="22"/>
      <c r="O19" s="2"/>
      <c r="P19" s="2"/>
      <c r="Q19" s="2"/>
      <c r="R19" s="2"/>
      <c r="S19" s="2"/>
      <c r="T19" s="2"/>
      <c r="U19" s="2"/>
      <c r="X19" s="2"/>
      <c r="Y19" s="2"/>
      <c r="Z19" s="2"/>
      <c r="AA19" s="2"/>
      <c r="AB19" s="2"/>
      <c r="AC19" s="2"/>
      <c r="AD19" s="2"/>
    </row>
    <row r="20" spans="3:30" x14ac:dyDescent="0.25">
      <c r="D20" s="2">
        <v>5.2857139999999996</v>
      </c>
      <c r="E20" s="2">
        <v>1.4444440000000001</v>
      </c>
      <c r="F20" s="21">
        <v>0.55555555555555713</v>
      </c>
      <c r="G20" s="21">
        <v>-1.4444444444444429</v>
      </c>
      <c r="H20" s="21">
        <v>0.55555555555555713</v>
      </c>
      <c r="I20" s="21">
        <v>-4.4444444444444429</v>
      </c>
      <c r="J20" s="2"/>
      <c r="K20" s="2">
        <v>7</v>
      </c>
      <c r="L20" s="2"/>
      <c r="N20" s="22"/>
      <c r="O20" s="2"/>
      <c r="P20" s="2"/>
      <c r="Q20" s="2"/>
      <c r="R20" s="2"/>
      <c r="S20" s="2"/>
      <c r="T20" s="2"/>
      <c r="U20" s="2"/>
      <c r="X20" s="2"/>
      <c r="Y20" s="2"/>
      <c r="Z20" s="2"/>
      <c r="AA20" s="2"/>
      <c r="AB20" s="2"/>
      <c r="AC20" s="2"/>
      <c r="AD20" s="2"/>
    </row>
    <row r="21" spans="3:30" x14ac:dyDescent="0.25">
      <c r="D21" s="2">
        <v>6.2857139999999996</v>
      </c>
      <c r="E21" s="2">
        <v>2.4444439999999998</v>
      </c>
      <c r="F21" s="21">
        <v>0.55555555555555713</v>
      </c>
      <c r="G21" s="21">
        <v>-1.4444444444444429</v>
      </c>
      <c r="H21" s="21">
        <v>0.55555555555555713</v>
      </c>
      <c r="I21" s="21"/>
      <c r="J21" s="2"/>
      <c r="K21" s="2">
        <v>8</v>
      </c>
      <c r="L21" s="2"/>
      <c r="N21" s="22"/>
      <c r="O21" s="2"/>
      <c r="P21" s="2"/>
      <c r="Q21" s="2"/>
      <c r="R21" s="2"/>
      <c r="S21" s="2"/>
      <c r="T21" s="2"/>
      <c r="U21" s="2"/>
      <c r="X21" s="2"/>
      <c r="Y21" s="2"/>
      <c r="Z21" s="2"/>
      <c r="AA21" s="2"/>
      <c r="AB21" s="2"/>
      <c r="AC21" s="2"/>
      <c r="AD21" s="2"/>
    </row>
    <row r="22" spans="3:30" x14ac:dyDescent="0.25">
      <c r="D22" s="2">
        <v>7.2857139999999996</v>
      </c>
      <c r="E22" s="2">
        <v>3.4444439999999998</v>
      </c>
      <c r="F22" s="21">
        <v>-1.4444444444444429</v>
      </c>
      <c r="G22" s="21"/>
      <c r="H22" s="21">
        <v>-2.4444444444444429</v>
      </c>
      <c r="I22" s="21"/>
      <c r="J22" s="2"/>
      <c r="K22" s="2">
        <v>9</v>
      </c>
      <c r="L22" s="2"/>
      <c r="N22" s="22"/>
      <c r="O22" s="2"/>
      <c r="P22" s="2"/>
      <c r="Q22" s="2"/>
      <c r="R22" s="2"/>
      <c r="S22" s="2"/>
      <c r="T22" s="2"/>
      <c r="U22" s="2"/>
      <c r="X22" s="2"/>
      <c r="Y22" s="2"/>
      <c r="Z22" s="2"/>
      <c r="AA22" s="2"/>
      <c r="AB22" s="2"/>
      <c r="AC22" s="2"/>
      <c r="AD22" s="2"/>
    </row>
    <row r="23" spans="3:30" x14ac:dyDescent="0.25">
      <c r="D23" s="2"/>
      <c r="E23" s="2"/>
      <c r="F23" s="21"/>
      <c r="G23" s="21"/>
      <c r="H23" s="21">
        <v>-2.4444444444444429</v>
      </c>
      <c r="I23" s="21"/>
      <c r="J23" s="2"/>
      <c r="K23" s="2">
        <v>10</v>
      </c>
      <c r="L23" s="2"/>
      <c r="N23" s="22"/>
      <c r="O23" s="2"/>
      <c r="P23" s="2"/>
      <c r="Q23" s="2"/>
      <c r="R23" s="2"/>
      <c r="S23" s="2"/>
      <c r="T23" s="2"/>
      <c r="U23" s="2"/>
      <c r="X23" s="2"/>
      <c r="Y23" s="2"/>
      <c r="Z23" s="2"/>
      <c r="AA23" s="2"/>
      <c r="AB23" s="2"/>
      <c r="AC23" s="2"/>
      <c r="AD23" s="2"/>
    </row>
    <row r="24" spans="3:30" x14ac:dyDescent="0.25">
      <c r="C24" t="s">
        <v>174</v>
      </c>
      <c r="D24" s="2">
        <v>0.57142899999999996</v>
      </c>
      <c r="E24" s="2">
        <v>-2.5454500000000002</v>
      </c>
      <c r="F24" s="21">
        <v>2.5454545454545467</v>
      </c>
      <c r="G24" s="21">
        <v>0.54545454545454675</v>
      </c>
      <c r="H24" s="21">
        <v>2.5454545454545467</v>
      </c>
      <c r="I24" s="21">
        <v>2.5454545454545467</v>
      </c>
      <c r="J24" s="2"/>
      <c r="K24" s="2">
        <v>1</v>
      </c>
      <c r="L24" s="2"/>
      <c r="N24" s="22"/>
      <c r="O24" s="2"/>
      <c r="P24" s="2"/>
      <c r="Q24" s="2"/>
      <c r="R24" s="2"/>
      <c r="S24" s="2"/>
      <c r="T24" s="2"/>
      <c r="U24" s="2"/>
      <c r="X24" s="2"/>
      <c r="Y24" s="2"/>
      <c r="Z24" s="2"/>
      <c r="AA24" s="2"/>
      <c r="AB24" s="2"/>
      <c r="AC24" s="2"/>
      <c r="AD24" s="2"/>
    </row>
    <row r="25" spans="3:30" x14ac:dyDescent="0.25">
      <c r="D25" s="2">
        <v>0.57142899999999996</v>
      </c>
      <c r="E25" s="2">
        <v>-2.5454500000000002</v>
      </c>
      <c r="F25" s="21">
        <v>0.54545454545454675</v>
      </c>
      <c r="G25" s="21">
        <v>0.54545454545454675</v>
      </c>
      <c r="H25" s="21">
        <v>0.54545454545454675</v>
      </c>
      <c r="I25" s="21">
        <v>2.5454545454545467</v>
      </c>
      <c r="J25" s="2"/>
      <c r="K25" s="2">
        <v>2</v>
      </c>
      <c r="L25" s="2"/>
      <c r="N25" s="22"/>
      <c r="O25" s="2"/>
      <c r="P25" s="2"/>
      <c r="Q25" s="2"/>
      <c r="R25" s="2"/>
      <c r="S25" s="2"/>
      <c r="T25" s="2"/>
      <c r="U25" s="2"/>
      <c r="X25" s="2"/>
      <c r="Y25" s="2"/>
      <c r="Z25" s="2"/>
      <c r="AA25" s="2"/>
      <c r="AB25" s="2"/>
      <c r="AC25" s="2"/>
      <c r="AD25" s="2"/>
    </row>
    <row r="26" spans="3:30" x14ac:dyDescent="0.25">
      <c r="D26" s="2">
        <v>2.5714290000000002</v>
      </c>
      <c r="E26" s="2">
        <v>-0.54544999999999999</v>
      </c>
      <c r="F26" s="21">
        <v>0.54545454545454675</v>
      </c>
      <c r="G26" s="21">
        <v>0.54545454545454675</v>
      </c>
      <c r="H26" s="21">
        <v>0.54545454545454675</v>
      </c>
      <c r="I26" s="21">
        <v>0.54545454545454675</v>
      </c>
      <c r="J26" s="2"/>
      <c r="K26" s="2">
        <v>3</v>
      </c>
      <c r="L26" s="2"/>
      <c r="O26" s="2"/>
      <c r="P26" s="2"/>
      <c r="Q26" s="2"/>
      <c r="R26" s="2"/>
      <c r="S26" s="2"/>
      <c r="T26" s="2"/>
      <c r="U26" s="2"/>
      <c r="X26" s="2"/>
      <c r="Y26" s="2"/>
      <c r="Z26" s="2"/>
      <c r="AA26" s="2"/>
      <c r="AB26" s="2"/>
      <c r="AC26" s="2"/>
      <c r="AD26" s="2"/>
    </row>
    <row r="27" spans="3:30" x14ac:dyDescent="0.25">
      <c r="D27" s="2">
        <v>2.5714290000000002</v>
      </c>
      <c r="E27" s="2">
        <v>-0.54544999999999999</v>
      </c>
      <c r="F27" s="21">
        <v>0.54545454545454675</v>
      </c>
      <c r="G27" s="21">
        <v>0.54545454545454675</v>
      </c>
      <c r="H27" s="21">
        <v>0.54545454545454675</v>
      </c>
      <c r="I27" s="21">
        <v>-0.45454545454545325</v>
      </c>
      <c r="J27" s="2"/>
      <c r="K27" s="2">
        <v>4</v>
      </c>
      <c r="L27" s="2"/>
      <c r="N27" s="22"/>
      <c r="O27" s="2"/>
      <c r="P27" s="2"/>
      <c r="Q27" s="2"/>
      <c r="R27" s="2"/>
      <c r="S27" s="2"/>
      <c r="T27" s="2"/>
      <c r="U27" s="2"/>
      <c r="X27" s="2"/>
      <c r="Y27" s="2"/>
      <c r="Z27" s="2"/>
      <c r="AA27" s="2"/>
      <c r="AB27" s="2"/>
      <c r="AC27" s="2"/>
      <c r="AD27" s="2"/>
    </row>
    <row r="28" spans="3:30" x14ac:dyDescent="0.25">
      <c r="D28" s="2">
        <v>2.5714290000000002</v>
      </c>
      <c r="E28" s="2">
        <v>-0.54544999999999999</v>
      </c>
      <c r="F28" s="21">
        <v>0.54545454545454675</v>
      </c>
      <c r="G28" s="21">
        <v>-3.4545454545454533</v>
      </c>
      <c r="H28" s="21">
        <v>-0.45454545454545325</v>
      </c>
      <c r="I28" s="21">
        <v>-3.4545454545454959</v>
      </c>
      <c r="J28" s="2"/>
      <c r="K28" s="2">
        <v>5</v>
      </c>
      <c r="L28" s="2"/>
      <c r="N28" s="22"/>
      <c r="O28" s="2"/>
      <c r="P28" s="2"/>
      <c r="Q28" s="2"/>
      <c r="R28" s="2"/>
      <c r="S28" s="2"/>
      <c r="T28" s="2"/>
      <c r="U28" s="2"/>
      <c r="X28" s="2"/>
      <c r="Y28" s="2"/>
      <c r="Z28" s="2"/>
      <c r="AA28" s="2"/>
      <c r="AB28" s="2"/>
      <c r="AC28" s="2"/>
      <c r="AD28" s="2"/>
    </row>
    <row r="29" spans="3:30" x14ac:dyDescent="0.25">
      <c r="D29" s="2">
        <v>2.5714290000000002</v>
      </c>
      <c r="E29" s="2">
        <v>-0.54544999999999999</v>
      </c>
      <c r="F29" s="21">
        <v>0.54545454545454675</v>
      </c>
      <c r="G29" s="21">
        <v>-4.4545454545454533</v>
      </c>
      <c r="H29" s="21">
        <v>-2.4545454545454533</v>
      </c>
      <c r="I29" s="21">
        <v>-3.4545454545454959</v>
      </c>
      <c r="J29" s="2"/>
      <c r="K29" s="2">
        <v>6</v>
      </c>
      <c r="L29" s="2"/>
      <c r="N29" s="22"/>
      <c r="O29" s="2"/>
      <c r="P29" s="2"/>
      <c r="Q29" s="2"/>
      <c r="R29" s="2"/>
      <c r="S29" s="2"/>
      <c r="T29" s="2"/>
      <c r="U29" s="2"/>
      <c r="X29" s="2"/>
      <c r="Y29" s="2"/>
      <c r="Z29" s="2"/>
      <c r="AA29" s="2"/>
      <c r="AB29" s="2"/>
      <c r="AC29" s="2"/>
      <c r="AD29" s="2"/>
    </row>
    <row r="30" spans="3:30" x14ac:dyDescent="0.25">
      <c r="D30" s="2">
        <v>2.5714290000000002</v>
      </c>
      <c r="E30" s="2">
        <v>-0.54544999999999999</v>
      </c>
      <c r="F30" s="21">
        <v>-0.45454545454545325</v>
      </c>
      <c r="G30" s="21"/>
      <c r="H30" s="21">
        <v>-3.4545454545454533</v>
      </c>
      <c r="I30" s="21"/>
      <c r="J30" s="2"/>
      <c r="K30" s="2">
        <v>7</v>
      </c>
      <c r="L30" s="2"/>
      <c r="N30" s="22"/>
      <c r="O30" s="2"/>
      <c r="P30" s="2"/>
      <c r="Q30" s="2"/>
      <c r="R30" s="2"/>
      <c r="S30" s="2"/>
      <c r="T30" s="2"/>
      <c r="U30" s="2"/>
      <c r="X30" s="2"/>
      <c r="Y30" s="2"/>
      <c r="Z30" s="2"/>
      <c r="AA30" s="2"/>
      <c r="AB30" s="2"/>
      <c r="AC30" s="2"/>
      <c r="AD30" s="2"/>
    </row>
    <row r="31" spans="3:30" x14ac:dyDescent="0.25">
      <c r="D31" s="2">
        <v>3.5714290000000002</v>
      </c>
      <c r="E31" s="2">
        <v>0.45454499999999998</v>
      </c>
      <c r="F31" s="21">
        <v>-0.45454545454545325</v>
      </c>
      <c r="G31" s="21"/>
      <c r="H31" s="21"/>
      <c r="I31" s="21"/>
      <c r="J31" s="2"/>
      <c r="K31" s="2">
        <v>8</v>
      </c>
      <c r="L31" s="2"/>
      <c r="N31" s="22"/>
      <c r="O31" s="2"/>
      <c r="P31" s="2"/>
      <c r="Q31" s="2"/>
      <c r="R31" s="2"/>
      <c r="S31" s="2"/>
      <c r="T31" s="2"/>
      <c r="U31" s="2"/>
      <c r="X31" s="2"/>
      <c r="Y31" s="2"/>
      <c r="Z31" s="2"/>
      <c r="AA31" s="2"/>
      <c r="AB31" s="2"/>
      <c r="AC31" s="2"/>
      <c r="AD31" s="2"/>
    </row>
    <row r="32" spans="3:30" x14ac:dyDescent="0.25">
      <c r="D32" s="2">
        <v>4.5714290000000002</v>
      </c>
      <c r="E32" s="2">
        <v>1.454545</v>
      </c>
      <c r="F32" s="21">
        <v>-2.4545454545454533</v>
      </c>
      <c r="G32" s="21"/>
      <c r="H32" s="21"/>
      <c r="I32" s="21"/>
      <c r="J32" s="2"/>
      <c r="K32" s="2">
        <v>9</v>
      </c>
      <c r="L32" s="2"/>
      <c r="N32" s="22"/>
      <c r="O32" s="2"/>
      <c r="P32" s="2"/>
      <c r="Q32" s="2"/>
      <c r="R32" s="2"/>
      <c r="S32" s="2"/>
      <c r="T32" s="2"/>
      <c r="U32" s="2"/>
      <c r="X32" s="2"/>
      <c r="Y32" s="2"/>
      <c r="Z32" s="2"/>
      <c r="AA32" s="2"/>
      <c r="AB32" s="2"/>
      <c r="AC32" s="2"/>
      <c r="AD32" s="2"/>
    </row>
    <row r="33" spans="3:34" x14ac:dyDescent="0.25">
      <c r="D33" s="2">
        <v>4.5714290000000002</v>
      </c>
      <c r="E33" s="2">
        <v>1.454545</v>
      </c>
      <c r="F33" s="21"/>
      <c r="G33" s="21"/>
      <c r="H33" s="21"/>
      <c r="I33" s="21"/>
      <c r="J33" s="2"/>
      <c r="K33" s="2">
        <v>10</v>
      </c>
      <c r="L33" s="2"/>
      <c r="N33" s="22"/>
      <c r="O33" s="2"/>
      <c r="P33" s="2"/>
      <c r="Q33" s="2"/>
      <c r="R33" s="2"/>
      <c r="S33" s="2"/>
      <c r="T33" s="2"/>
      <c r="U33" s="2"/>
      <c r="X33" s="2"/>
      <c r="Y33" s="2"/>
      <c r="Z33" s="2"/>
      <c r="AA33" s="2"/>
      <c r="AB33" s="2"/>
      <c r="AC33" s="2"/>
      <c r="AD33" s="2"/>
    </row>
    <row r="34" spans="3:34" x14ac:dyDescent="0.25">
      <c r="D34" s="2">
        <v>7.5714290000000002</v>
      </c>
      <c r="E34" s="2">
        <v>4.4545450000000004</v>
      </c>
      <c r="F34" s="21"/>
      <c r="G34" s="21"/>
      <c r="H34" s="21"/>
      <c r="I34" s="21"/>
      <c r="J34" s="2"/>
      <c r="K34" s="2">
        <v>11</v>
      </c>
      <c r="L34" s="2"/>
      <c r="N34" s="22"/>
      <c r="O34" s="2"/>
      <c r="P34" s="2"/>
      <c r="Q34" s="2"/>
      <c r="R34" s="2"/>
      <c r="S34" s="2"/>
      <c r="T34" s="2"/>
      <c r="U34" s="2"/>
      <c r="X34" s="2"/>
      <c r="Y34" s="2"/>
      <c r="Z34" s="2"/>
      <c r="AA34" s="2"/>
      <c r="AB34" s="2"/>
      <c r="AC34" s="2"/>
      <c r="AD34" s="2"/>
    </row>
    <row r="35" spans="3:34" x14ac:dyDescent="0.25">
      <c r="C35" t="s">
        <v>173</v>
      </c>
      <c r="D35" s="2">
        <v>1.1000000000000001</v>
      </c>
      <c r="E35" s="2">
        <v>-2.25</v>
      </c>
      <c r="F35" s="21">
        <v>2.25</v>
      </c>
      <c r="G35" s="21">
        <v>2.25</v>
      </c>
      <c r="H35" s="21">
        <v>2.25</v>
      </c>
      <c r="I35" s="21">
        <v>2.25</v>
      </c>
      <c r="J35" s="2"/>
      <c r="K35" s="2">
        <v>1</v>
      </c>
      <c r="N35" s="22"/>
      <c r="O35" s="2"/>
      <c r="P35" s="2"/>
      <c r="Q35" s="2"/>
      <c r="R35" s="2"/>
      <c r="S35" s="2"/>
      <c r="T35" s="2"/>
      <c r="U35" s="2"/>
      <c r="X35" s="2"/>
      <c r="Y35" s="2"/>
      <c r="Z35" s="2"/>
      <c r="AA35" s="2"/>
      <c r="AB35" s="2"/>
      <c r="AC35" s="2"/>
      <c r="AD35" s="2"/>
    </row>
    <row r="36" spans="3:34" x14ac:dyDescent="0.25">
      <c r="D36" s="2">
        <v>1.1000000000000001</v>
      </c>
      <c r="E36" s="2">
        <v>-2.25</v>
      </c>
      <c r="F36" s="21">
        <v>1.25</v>
      </c>
      <c r="G36" s="21">
        <v>2.25</v>
      </c>
      <c r="H36" s="21">
        <v>2.25</v>
      </c>
      <c r="I36" s="21">
        <v>2.25</v>
      </c>
      <c r="J36" s="2"/>
      <c r="K36" s="2">
        <v>2</v>
      </c>
      <c r="N36" s="22"/>
      <c r="O36" s="2"/>
      <c r="P36" s="2"/>
      <c r="Q36" s="2"/>
      <c r="R36" s="2"/>
      <c r="S36" s="2"/>
      <c r="T36" s="2"/>
      <c r="U36" s="2"/>
      <c r="X36" s="2"/>
      <c r="Y36" s="2"/>
      <c r="Z36" s="2"/>
      <c r="AA36" s="2"/>
      <c r="AB36" s="2"/>
      <c r="AC36" s="2"/>
      <c r="AD36" s="2"/>
    </row>
    <row r="37" spans="3:34" x14ac:dyDescent="0.25">
      <c r="D37" s="2">
        <v>2.1</v>
      </c>
      <c r="E37" s="2">
        <v>-1.25</v>
      </c>
      <c r="F37">
        <v>1.25</v>
      </c>
      <c r="G37">
        <v>2.25</v>
      </c>
      <c r="H37">
        <v>1.25</v>
      </c>
      <c r="I37">
        <v>2.25</v>
      </c>
      <c r="J37" s="2"/>
      <c r="K37" s="2">
        <v>3</v>
      </c>
      <c r="N37" s="20"/>
      <c r="O37" s="2"/>
      <c r="P37" s="2"/>
      <c r="Q37" s="2"/>
      <c r="R37" s="2"/>
      <c r="S37" s="2"/>
      <c r="T37" s="2"/>
      <c r="U37" s="2"/>
      <c r="X37" s="2"/>
      <c r="Y37" s="2"/>
      <c r="Z37" s="2"/>
      <c r="AA37" s="2"/>
      <c r="AB37" s="2"/>
      <c r="AC37" s="2"/>
      <c r="AD37" s="2"/>
    </row>
    <row r="38" spans="3:34" x14ac:dyDescent="0.25">
      <c r="D38" s="2">
        <v>2.1</v>
      </c>
      <c r="E38" s="2">
        <v>-1.25</v>
      </c>
      <c r="F38">
        <v>-0.75</v>
      </c>
      <c r="G38">
        <v>1.25</v>
      </c>
      <c r="H38">
        <v>0.25</v>
      </c>
      <c r="I38">
        <v>1.25</v>
      </c>
      <c r="J38" s="2"/>
      <c r="K38" s="2">
        <v>4</v>
      </c>
      <c r="L38" s="2"/>
      <c r="O38" s="2"/>
      <c r="P38" s="2"/>
      <c r="Q38" s="2"/>
      <c r="R38" s="2"/>
      <c r="S38" s="2"/>
      <c r="T38" s="2"/>
      <c r="U38" s="2"/>
      <c r="X38" s="2"/>
      <c r="Y38" s="2"/>
      <c r="Z38" s="2"/>
      <c r="AA38" s="2"/>
      <c r="AB38" s="2"/>
      <c r="AC38" s="2"/>
      <c r="AE38" s="13"/>
      <c r="AF38" s="13"/>
      <c r="AG38" s="13"/>
      <c r="AH38" s="13"/>
    </row>
    <row r="39" spans="3:34" x14ac:dyDescent="0.25">
      <c r="D39" s="2">
        <v>2.1</v>
      </c>
      <c r="E39" s="2">
        <v>-1.25</v>
      </c>
      <c r="F39">
        <v>-0.75</v>
      </c>
      <c r="G39">
        <v>1.25</v>
      </c>
      <c r="H39">
        <v>-0.75</v>
      </c>
      <c r="I39">
        <v>1.25</v>
      </c>
      <c r="J39" s="2"/>
      <c r="K39" s="2">
        <v>5</v>
      </c>
      <c r="L39" s="2"/>
      <c r="O39" s="2"/>
      <c r="P39" s="2"/>
      <c r="Q39" s="2"/>
      <c r="R39" s="2"/>
      <c r="S39" s="2"/>
      <c r="T39" s="2"/>
      <c r="U39" s="2"/>
      <c r="X39" s="2"/>
      <c r="Y39" s="2"/>
      <c r="Z39" s="2"/>
      <c r="AA39" s="2"/>
      <c r="AB39" s="2"/>
      <c r="AC39" s="2"/>
      <c r="AD39" s="2"/>
    </row>
    <row r="40" spans="3:34" x14ac:dyDescent="0.25">
      <c r="D40" s="2">
        <v>2.1</v>
      </c>
      <c r="E40" s="2">
        <v>-1.25</v>
      </c>
      <c r="F40">
        <v>-0.75</v>
      </c>
      <c r="G40">
        <v>1.25</v>
      </c>
      <c r="H40">
        <v>-0.75</v>
      </c>
      <c r="I40">
        <v>0.25</v>
      </c>
      <c r="J40" s="2"/>
      <c r="K40" s="2">
        <v>6</v>
      </c>
      <c r="L40" s="2"/>
      <c r="O40" s="2"/>
      <c r="P40" s="2"/>
      <c r="Q40" s="2"/>
      <c r="R40" s="2"/>
      <c r="S40" s="2"/>
      <c r="T40" s="2"/>
      <c r="U40" s="2"/>
      <c r="X40" s="2"/>
      <c r="Y40" s="2"/>
      <c r="Z40" s="2"/>
      <c r="AA40" s="2"/>
      <c r="AB40" s="2"/>
      <c r="AC40" s="2"/>
      <c r="AD40" s="2"/>
    </row>
    <row r="41" spans="3:34" x14ac:dyDescent="0.25">
      <c r="D41" s="2">
        <v>3.1</v>
      </c>
      <c r="E41" s="2">
        <v>-0.25</v>
      </c>
      <c r="F41">
        <v>-0.75</v>
      </c>
      <c r="G41">
        <v>-0.75</v>
      </c>
      <c r="H41">
        <v>-0.75</v>
      </c>
      <c r="I41">
        <v>-0.75</v>
      </c>
      <c r="J41" s="2"/>
      <c r="K41" s="2">
        <v>7</v>
      </c>
      <c r="L41" s="2"/>
      <c r="O41" s="2"/>
      <c r="P41" s="2"/>
      <c r="Q41" s="2"/>
      <c r="R41" s="2"/>
      <c r="S41" s="2"/>
      <c r="T41" s="2"/>
      <c r="U41" s="2"/>
      <c r="X41" s="2"/>
      <c r="Y41" s="2"/>
      <c r="Z41" s="2"/>
      <c r="AA41" s="2"/>
      <c r="AB41" s="2"/>
      <c r="AC41" s="2"/>
      <c r="AD41" s="2"/>
    </row>
    <row r="42" spans="3:34" x14ac:dyDescent="0.25">
      <c r="D42" s="2">
        <v>3.1</v>
      </c>
      <c r="E42" s="2">
        <v>-0.25</v>
      </c>
      <c r="F42">
        <v>-1.75</v>
      </c>
      <c r="G42">
        <v>-0.75</v>
      </c>
      <c r="H42">
        <v>-0.75</v>
      </c>
      <c r="I42">
        <v>-0.75</v>
      </c>
      <c r="J42" s="2"/>
      <c r="K42" s="2">
        <v>8</v>
      </c>
      <c r="L42" s="2"/>
      <c r="O42" s="2"/>
      <c r="P42" s="2"/>
      <c r="Q42" s="2"/>
      <c r="R42" s="2"/>
      <c r="S42" s="2"/>
      <c r="T42" s="2"/>
      <c r="U42" s="2"/>
      <c r="X42" s="2"/>
      <c r="Y42" s="2"/>
      <c r="Z42" s="2"/>
      <c r="AA42" s="2"/>
      <c r="AB42" s="2"/>
      <c r="AC42" s="2"/>
      <c r="AD42" s="2"/>
    </row>
    <row r="43" spans="3:34" x14ac:dyDescent="0.25">
      <c r="D43" s="2">
        <v>4.0999999999999996</v>
      </c>
      <c r="E43" s="2">
        <v>0.75</v>
      </c>
      <c r="G43">
        <v>-0.75</v>
      </c>
      <c r="H43">
        <v>-1.75</v>
      </c>
      <c r="I43">
        <v>-0.75</v>
      </c>
      <c r="J43" s="2"/>
      <c r="K43" s="2">
        <v>9</v>
      </c>
      <c r="L43" s="2"/>
      <c r="O43" s="2"/>
      <c r="P43" s="2"/>
      <c r="Q43" s="2"/>
      <c r="R43" s="2"/>
      <c r="S43" s="2"/>
      <c r="T43" s="2"/>
      <c r="U43" s="2"/>
      <c r="X43" s="2"/>
      <c r="Y43" s="2"/>
      <c r="Z43" s="2"/>
      <c r="AA43" s="2"/>
      <c r="AB43" s="2"/>
      <c r="AC43" s="2"/>
      <c r="AD43" s="2"/>
    </row>
    <row r="44" spans="3:34" x14ac:dyDescent="0.25">
      <c r="D44" s="2">
        <v>5.0999999999999996</v>
      </c>
      <c r="E44" s="2">
        <v>1.75</v>
      </c>
      <c r="G44">
        <v>-1.75</v>
      </c>
      <c r="H44">
        <v>-1.75</v>
      </c>
      <c r="I44">
        <v>-2.75</v>
      </c>
      <c r="J44" s="2"/>
      <c r="K44" s="2">
        <v>10</v>
      </c>
      <c r="L44" s="2"/>
      <c r="O44" s="2"/>
      <c r="P44" s="2"/>
      <c r="Q44" s="2"/>
      <c r="R44" s="2"/>
      <c r="S44" s="2"/>
      <c r="T44" s="2"/>
      <c r="U44" s="2"/>
      <c r="X44" s="2"/>
      <c r="Y44" s="2"/>
      <c r="Z44" s="2"/>
      <c r="AA44" s="2"/>
      <c r="AB44" s="2"/>
      <c r="AC44" s="2"/>
      <c r="AD44" s="2"/>
    </row>
    <row r="45" spans="3:34" x14ac:dyDescent="0.25">
      <c r="D45" s="2">
        <v>6.1</v>
      </c>
      <c r="E45" s="2">
        <v>2.75</v>
      </c>
      <c r="G45">
        <v>-1.75</v>
      </c>
      <c r="I45">
        <v>-3.75</v>
      </c>
      <c r="J45" s="2"/>
      <c r="K45" s="2">
        <v>11</v>
      </c>
      <c r="L45" s="2"/>
      <c r="O45" s="2"/>
      <c r="P45" s="2"/>
      <c r="Q45" s="2"/>
      <c r="R45" s="2"/>
      <c r="S45" s="2"/>
      <c r="T45" s="2"/>
      <c r="U45" s="2"/>
      <c r="X45" s="2"/>
      <c r="Y45" s="2"/>
      <c r="Z45" s="2"/>
      <c r="AA45" s="2"/>
      <c r="AB45" s="2"/>
      <c r="AC45" s="2"/>
      <c r="AD45" s="2"/>
    </row>
    <row r="46" spans="3:34" x14ac:dyDescent="0.25">
      <c r="D46" s="2">
        <v>8.1</v>
      </c>
      <c r="E46" s="2">
        <v>4.75</v>
      </c>
      <c r="G46">
        <v>-1.75</v>
      </c>
      <c r="J46" s="2"/>
      <c r="K46" s="2">
        <v>12</v>
      </c>
      <c r="L46" s="2"/>
      <c r="O46" s="2"/>
      <c r="P46" s="2"/>
      <c r="Q46" s="2"/>
      <c r="R46" s="2"/>
      <c r="S46" s="2"/>
      <c r="T46" s="2"/>
      <c r="U46" s="2"/>
      <c r="X46" s="2"/>
      <c r="Y46" s="2"/>
      <c r="Z46" s="2"/>
      <c r="AA46" s="2"/>
      <c r="AB46" s="2"/>
      <c r="AC46" s="2"/>
      <c r="AD46" s="2"/>
    </row>
    <row r="47" spans="3:34" x14ac:dyDescent="0.25">
      <c r="G47">
        <v>-2.75</v>
      </c>
      <c r="J47" s="2"/>
      <c r="K47" s="2">
        <v>13</v>
      </c>
      <c r="L47" s="2"/>
      <c r="O47" s="2"/>
      <c r="P47" s="2"/>
      <c r="Q47" s="2"/>
      <c r="R47" s="2"/>
      <c r="S47" s="2"/>
      <c r="T47" s="2"/>
      <c r="U47" s="2"/>
      <c r="X47" s="2"/>
      <c r="Y47" s="2"/>
      <c r="Z47" s="2"/>
      <c r="AA47" s="2"/>
      <c r="AB47" s="2"/>
      <c r="AC47" s="2"/>
      <c r="AD47" s="2"/>
    </row>
    <row r="48" spans="3:34" x14ac:dyDescent="0.25">
      <c r="C48" t="s">
        <v>280</v>
      </c>
      <c r="D48" s="2">
        <v>0.1</v>
      </c>
      <c r="E48" s="2">
        <v>-1.5833299999999999</v>
      </c>
      <c r="F48">
        <v>0.5833333333333357</v>
      </c>
      <c r="G48">
        <v>0.5833333333333357</v>
      </c>
      <c r="H48">
        <v>0.5833333333333357</v>
      </c>
      <c r="I48">
        <v>0.5833333333333357</v>
      </c>
      <c r="J48" s="2"/>
      <c r="K48" s="2">
        <v>1</v>
      </c>
      <c r="L48" s="2"/>
      <c r="O48" s="2"/>
      <c r="P48" s="2"/>
      <c r="Q48" s="2"/>
      <c r="R48" s="2"/>
      <c r="S48" s="2"/>
      <c r="T48" s="2"/>
      <c r="U48" s="2"/>
      <c r="X48" s="2"/>
      <c r="Y48" s="2"/>
      <c r="Z48" s="2"/>
      <c r="AA48" s="2"/>
      <c r="AB48" s="2"/>
      <c r="AC48" s="2"/>
      <c r="AD48" s="2"/>
    </row>
    <row r="49" spans="3:29" x14ac:dyDescent="0.25">
      <c r="D49" s="2">
        <v>1.1000000000000001</v>
      </c>
      <c r="E49" s="2">
        <v>-0.58333000000000002</v>
      </c>
      <c r="F49">
        <v>0.5833333333333357</v>
      </c>
      <c r="G49">
        <v>0.5833333333333357</v>
      </c>
      <c r="H49">
        <v>0.5833333333333357</v>
      </c>
      <c r="I49">
        <v>0.5833333333333357</v>
      </c>
      <c r="J49" s="2"/>
      <c r="K49" s="2">
        <v>2</v>
      </c>
      <c r="L49" s="2"/>
      <c r="O49" s="2"/>
      <c r="P49" s="2"/>
      <c r="Q49" s="2"/>
      <c r="R49" s="2"/>
      <c r="S49" s="2"/>
      <c r="T49" s="2"/>
      <c r="U49" s="2"/>
      <c r="X49" s="2"/>
      <c r="Y49" s="2"/>
      <c r="Z49" s="2"/>
      <c r="AA49" s="2"/>
      <c r="AB49" s="2"/>
      <c r="AC49" s="2"/>
    </row>
    <row r="50" spans="3:29" x14ac:dyDescent="0.25">
      <c r="D50" s="2">
        <v>1.1000000000000001</v>
      </c>
      <c r="E50" s="2">
        <v>-0.58333000000000002</v>
      </c>
      <c r="F50">
        <v>-0.4166666666666643</v>
      </c>
      <c r="G50">
        <v>0.5833333333333357</v>
      </c>
      <c r="H50">
        <v>0.5833333333333357</v>
      </c>
      <c r="I50">
        <v>0.5833333333333357</v>
      </c>
      <c r="J50" s="2"/>
      <c r="K50" s="2">
        <v>3</v>
      </c>
      <c r="L50" s="2"/>
      <c r="O50" s="2"/>
      <c r="P50" s="2"/>
      <c r="Q50" s="2"/>
      <c r="R50" s="2"/>
      <c r="S50" s="2"/>
      <c r="T50" s="2"/>
      <c r="U50" s="2"/>
      <c r="X50" s="9"/>
      <c r="Y50" s="9"/>
      <c r="Z50" s="9"/>
      <c r="AA50" s="9"/>
      <c r="AB50" s="9"/>
      <c r="AC50" s="9"/>
    </row>
    <row r="51" spans="3:29" x14ac:dyDescent="0.25">
      <c r="D51" s="2">
        <v>1.1000000000000001</v>
      </c>
      <c r="E51" s="2">
        <v>-0.58333000000000002</v>
      </c>
      <c r="F51">
        <v>-0.4166666666666643</v>
      </c>
      <c r="G51">
        <v>-0.4166666666666643</v>
      </c>
      <c r="H51">
        <v>0.5833333333333357</v>
      </c>
      <c r="I51">
        <v>-0.4166666666666643</v>
      </c>
      <c r="J51" s="2"/>
      <c r="K51" s="2">
        <v>4</v>
      </c>
      <c r="L51" s="2"/>
      <c r="N51" s="20"/>
      <c r="O51" s="2"/>
      <c r="P51" s="2"/>
      <c r="Q51" s="2"/>
      <c r="R51" s="2"/>
      <c r="S51" s="2"/>
      <c r="T51" s="2"/>
      <c r="U51" s="2"/>
    </row>
    <row r="52" spans="3:29" x14ac:dyDescent="0.25">
      <c r="D52" s="2">
        <v>1.1000000000000001</v>
      </c>
      <c r="E52" s="2">
        <v>-0.58333000000000002</v>
      </c>
      <c r="F52">
        <v>-0.4166666666666643</v>
      </c>
      <c r="G52">
        <v>-0.4166666666666643</v>
      </c>
      <c r="H52">
        <v>0.5833333333333357</v>
      </c>
      <c r="I52">
        <v>-0.4166666666666643</v>
      </c>
      <c r="J52" s="2"/>
      <c r="K52" s="2">
        <v>5</v>
      </c>
      <c r="L52" s="2"/>
      <c r="N52" s="20"/>
      <c r="O52" s="2"/>
      <c r="P52" s="2"/>
      <c r="Q52" s="2"/>
      <c r="R52" s="2"/>
      <c r="S52" s="2"/>
      <c r="T52" s="2"/>
      <c r="U52" s="2"/>
    </row>
    <row r="53" spans="3:29" x14ac:dyDescent="0.25">
      <c r="D53" s="2">
        <v>1.1000000000000001</v>
      </c>
      <c r="E53" s="2">
        <v>-0.58333000000000002</v>
      </c>
      <c r="F53">
        <v>-0.4166666666666643</v>
      </c>
      <c r="G53">
        <v>-2.4166666666666643</v>
      </c>
      <c r="H53">
        <v>-0.4166666666666643</v>
      </c>
      <c r="I53">
        <v>-2.4166666666666643</v>
      </c>
      <c r="J53" s="2"/>
      <c r="K53" s="2">
        <v>6</v>
      </c>
      <c r="L53" s="2"/>
      <c r="O53" s="2"/>
      <c r="P53" s="2"/>
      <c r="Q53" s="2"/>
      <c r="R53" s="2"/>
      <c r="S53" s="2"/>
      <c r="T53" s="2"/>
      <c r="U53" s="2"/>
    </row>
    <row r="54" spans="3:29" x14ac:dyDescent="0.25">
      <c r="D54" s="2">
        <v>2.1</v>
      </c>
      <c r="E54" s="2">
        <v>0.41666700000000001</v>
      </c>
      <c r="F54">
        <v>-2.4166666666666643</v>
      </c>
      <c r="G54">
        <v>-2.4166666666666643</v>
      </c>
      <c r="H54">
        <v>-2.4166666666666643</v>
      </c>
      <c r="I54">
        <v>-2.4166666666666643</v>
      </c>
      <c r="J54" s="2"/>
      <c r="K54" s="2">
        <v>7</v>
      </c>
      <c r="L54" s="2"/>
      <c r="O54" s="2"/>
      <c r="P54" s="2"/>
      <c r="Q54" s="2"/>
      <c r="R54" s="2"/>
      <c r="S54" s="2"/>
      <c r="T54" s="2"/>
      <c r="U54" s="2"/>
    </row>
    <row r="55" spans="3:29" x14ac:dyDescent="0.25">
      <c r="D55" s="2">
        <v>2.1</v>
      </c>
      <c r="E55" s="2">
        <v>0.41666700000000001</v>
      </c>
      <c r="F55">
        <v>-2.4166666666666643</v>
      </c>
      <c r="G55">
        <v>-2.4166666666666643</v>
      </c>
      <c r="H55">
        <v>-2.4166666666666643</v>
      </c>
      <c r="I55">
        <v>-2.4166666666666643</v>
      </c>
      <c r="J55" s="2"/>
      <c r="K55" s="2">
        <v>8</v>
      </c>
      <c r="L55" s="2"/>
      <c r="O55" s="2"/>
      <c r="P55" s="2"/>
      <c r="Q55" s="2"/>
      <c r="R55" s="2"/>
      <c r="S55" s="2"/>
      <c r="T55" s="2"/>
      <c r="U55" s="2"/>
    </row>
    <row r="56" spans="3:29" x14ac:dyDescent="0.25">
      <c r="D56" s="2">
        <v>2.1</v>
      </c>
      <c r="E56" s="2">
        <v>0.41666700000000001</v>
      </c>
      <c r="F56">
        <v>-3.4166666666666643</v>
      </c>
      <c r="G56">
        <v>-2.4166666666666643</v>
      </c>
      <c r="H56">
        <v>-3.4166666666666643</v>
      </c>
      <c r="I56">
        <v>-3.4166666666666643</v>
      </c>
      <c r="J56" s="2"/>
      <c r="K56" s="2">
        <v>9</v>
      </c>
      <c r="L56" s="2"/>
      <c r="O56" s="2"/>
      <c r="P56" s="2"/>
      <c r="Q56" s="2"/>
      <c r="R56" s="2"/>
      <c r="S56" s="2"/>
      <c r="T56" s="2"/>
      <c r="U56" s="2"/>
    </row>
    <row r="57" spans="3:29" x14ac:dyDescent="0.25">
      <c r="D57" s="2">
        <v>2.1</v>
      </c>
      <c r="E57" s="2">
        <v>0.41666700000000001</v>
      </c>
      <c r="F57">
        <v>-3.4166666666666643</v>
      </c>
      <c r="G57">
        <v>-3.4166666666666643</v>
      </c>
      <c r="J57" s="2"/>
      <c r="K57" s="2">
        <v>10</v>
      </c>
      <c r="L57" s="2"/>
      <c r="O57" s="2"/>
      <c r="P57" s="2"/>
      <c r="Q57" s="2"/>
      <c r="R57" s="2"/>
      <c r="S57" s="2"/>
      <c r="T57" s="2"/>
      <c r="U57" s="2"/>
    </row>
    <row r="58" spans="3:29" x14ac:dyDescent="0.25">
      <c r="D58" s="2">
        <v>2.1</v>
      </c>
      <c r="E58" s="2">
        <v>0.41666700000000001</v>
      </c>
      <c r="J58" s="2"/>
      <c r="K58" s="2">
        <v>11</v>
      </c>
      <c r="L58" s="2"/>
      <c r="O58" s="2"/>
      <c r="P58" s="2"/>
      <c r="Q58" s="2"/>
      <c r="R58" s="2"/>
      <c r="S58" s="2"/>
      <c r="T58" s="2"/>
      <c r="U58" s="2"/>
    </row>
    <row r="59" spans="3:29" x14ac:dyDescent="0.25">
      <c r="D59" s="2">
        <v>4.0999999999999996</v>
      </c>
      <c r="E59" s="2">
        <v>2.4166669999999999</v>
      </c>
      <c r="J59" s="2"/>
      <c r="K59" s="2">
        <v>12</v>
      </c>
      <c r="L59" s="2"/>
      <c r="O59" s="2"/>
      <c r="P59" s="2"/>
      <c r="Q59" s="2"/>
      <c r="R59" s="2"/>
      <c r="S59" s="2"/>
      <c r="T59" s="2"/>
      <c r="U59" s="2"/>
    </row>
    <row r="60" spans="3:29" x14ac:dyDescent="0.25">
      <c r="J60" s="2"/>
      <c r="K60" s="2"/>
      <c r="L60" s="2"/>
      <c r="O60" s="2"/>
      <c r="P60" s="2"/>
      <c r="Q60" s="2"/>
      <c r="R60" s="2"/>
      <c r="S60" s="2"/>
      <c r="T60" s="2"/>
      <c r="U60" s="2"/>
    </row>
    <row r="61" spans="3:29" x14ac:dyDescent="0.25">
      <c r="D61" s="2"/>
      <c r="E61" s="2"/>
      <c r="F61" s="2"/>
      <c r="G61" s="2"/>
      <c r="H61" s="2"/>
      <c r="I61" s="2"/>
      <c r="J61" s="2"/>
      <c r="K61" s="2"/>
      <c r="L61" s="2"/>
      <c r="O61" s="2"/>
      <c r="P61" s="2"/>
      <c r="Q61" s="2"/>
      <c r="R61" s="2"/>
      <c r="S61" s="2"/>
      <c r="T61" s="2"/>
      <c r="U61" s="2"/>
    </row>
    <row r="62" spans="3:29" x14ac:dyDescent="0.25">
      <c r="D62" s="2"/>
      <c r="E62" s="2"/>
      <c r="F62" s="2"/>
      <c r="G62" s="2"/>
      <c r="H62" s="2"/>
      <c r="I62" s="2"/>
      <c r="J62" s="2"/>
      <c r="K62" s="2"/>
      <c r="L62" s="2"/>
      <c r="O62" s="2"/>
      <c r="P62" s="2"/>
      <c r="Q62" s="2"/>
      <c r="R62" s="2"/>
      <c r="S62" s="2"/>
      <c r="T62" s="2"/>
      <c r="U62" s="2"/>
    </row>
    <row r="63" spans="3:29" x14ac:dyDescent="0.25">
      <c r="D63" s="9" t="s">
        <v>148</v>
      </c>
      <c r="E63" s="9" t="s">
        <v>147</v>
      </c>
      <c r="F63" s="9" t="s">
        <v>172</v>
      </c>
      <c r="G63" s="9" t="s">
        <v>171</v>
      </c>
      <c r="H63" s="9" t="s">
        <v>170</v>
      </c>
      <c r="I63" s="9" t="s">
        <v>169</v>
      </c>
      <c r="J63" s="2"/>
      <c r="K63" s="2"/>
      <c r="L63" s="2"/>
      <c r="O63" s="2"/>
      <c r="P63" s="2"/>
      <c r="Q63" s="2"/>
      <c r="R63" s="2"/>
      <c r="S63" s="2"/>
      <c r="T63" s="2"/>
      <c r="U63" s="2"/>
    </row>
    <row r="64" spans="3:29" x14ac:dyDescent="0.25">
      <c r="C64" t="s">
        <v>137</v>
      </c>
      <c r="D64" s="2">
        <f t="shared" ref="D64:I64" si="0">AVERAGE(D13:D62)</f>
        <v>2.937662386363634</v>
      </c>
      <c r="E64" s="2">
        <f t="shared" si="0"/>
        <v>5.4545454541976568E-7</v>
      </c>
      <c r="F64" s="2">
        <f t="shared" si="0"/>
        <v>-3.4932659932658559E-2</v>
      </c>
      <c r="G64" s="2">
        <f t="shared" si="0"/>
        <v>-0.46485121485121367</v>
      </c>
      <c r="H64" s="2">
        <f t="shared" si="0"/>
        <v>-0.16322950505050382</v>
      </c>
      <c r="I64" s="2">
        <f t="shared" si="0"/>
        <v>-0.20722375267829951</v>
      </c>
      <c r="J64" s="2"/>
      <c r="K64" s="2"/>
      <c r="L64" s="2"/>
      <c r="O64" s="2"/>
      <c r="P64" s="2"/>
      <c r="Q64" s="2"/>
      <c r="R64" s="2"/>
      <c r="S64" s="2"/>
      <c r="T64" s="2"/>
      <c r="U64" s="2"/>
    </row>
    <row r="65" spans="2:21" x14ac:dyDescent="0.25">
      <c r="D65" s="2">
        <f>STDEV(D13:D62)</f>
        <v>1.9213512777340711</v>
      </c>
      <c r="E65" s="2">
        <f>STDEV(E14:E62)</f>
        <v>1.7395275695277681</v>
      </c>
      <c r="F65" s="2">
        <f>STDEV(F14:F62)</f>
        <v>1.5810125888303985</v>
      </c>
      <c r="G65" s="2">
        <f>STDEV(G14:G62)</f>
        <v>1.7615626361783225</v>
      </c>
      <c r="H65" s="2">
        <f>STDEV(H14:H62)</f>
        <v>1.6096607023513236</v>
      </c>
      <c r="I65" s="2">
        <f>STDEV(I14:I62)</f>
        <v>2.3869698153353944</v>
      </c>
      <c r="J65" s="2"/>
      <c r="K65" s="2"/>
      <c r="L65" s="2"/>
      <c r="O65" s="2"/>
      <c r="P65" s="2"/>
      <c r="Q65" s="2"/>
      <c r="R65" s="2"/>
      <c r="S65" s="2"/>
      <c r="T65" s="2"/>
      <c r="U65" s="2"/>
    </row>
    <row r="66" spans="2:21" x14ac:dyDescent="0.25">
      <c r="D66" s="2"/>
      <c r="E66" s="2"/>
      <c r="F66" s="2"/>
      <c r="G66" s="2"/>
      <c r="H66" s="2"/>
      <c r="I66" s="2"/>
      <c r="J66" s="2"/>
      <c r="K66" s="2"/>
      <c r="L66" s="2"/>
      <c r="O66" s="2"/>
      <c r="P66" s="2"/>
      <c r="Q66" s="2"/>
      <c r="R66" s="2"/>
      <c r="S66" s="2"/>
      <c r="T66" s="2"/>
      <c r="U66" s="2"/>
    </row>
    <row r="67" spans="2:21" x14ac:dyDescent="0.25">
      <c r="J67" s="2"/>
      <c r="K67" s="2"/>
      <c r="L67" s="2"/>
      <c r="O67" s="2"/>
      <c r="P67" s="2"/>
      <c r="Q67" s="2"/>
      <c r="R67" s="2"/>
      <c r="S67" s="2"/>
      <c r="T67" s="2"/>
      <c r="U67" s="2"/>
    </row>
    <row r="68" spans="2:21" x14ac:dyDescent="0.25">
      <c r="C68" t="s">
        <v>158</v>
      </c>
      <c r="D68">
        <v>4</v>
      </c>
      <c r="E68">
        <v>4</v>
      </c>
      <c r="F68">
        <v>4</v>
      </c>
      <c r="G68">
        <v>4</v>
      </c>
      <c r="H68">
        <v>4</v>
      </c>
      <c r="I68">
        <v>4</v>
      </c>
      <c r="J68" s="2"/>
      <c r="K68" s="2"/>
      <c r="L68" s="2"/>
      <c r="O68" s="2"/>
      <c r="P68" s="2"/>
      <c r="Q68" s="2"/>
      <c r="R68" s="2"/>
      <c r="S68" s="2"/>
      <c r="T68" s="2"/>
      <c r="U68" s="2"/>
    </row>
    <row r="69" spans="2:21" x14ac:dyDescent="0.25">
      <c r="B69" t="s">
        <v>149</v>
      </c>
      <c r="C69" t="s">
        <v>134</v>
      </c>
      <c r="D69">
        <v>44</v>
      </c>
      <c r="E69">
        <v>44</v>
      </c>
      <c r="F69">
        <v>36</v>
      </c>
      <c r="G69">
        <v>37</v>
      </c>
      <c r="H69">
        <v>36</v>
      </c>
      <c r="I69">
        <v>33</v>
      </c>
      <c r="J69" s="2"/>
      <c r="K69" s="2"/>
      <c r="L69" s="2"/>
      <c r="O69" s="2"/>
      <c r="P69" s="2"/>
      <c r="Q69" s="2"/>
      <c r="R69" s="2"/>
      <c r="S69" s="2"/>
      <c r="T69" s="2"/>
      <c r="U69" s="2"/>
    </row>
    <row r="70" spans="2:21" x14ac:dyDescent="0.25">
      <c r="C70" s="19"/>
      <c r="D70" s="19"/>
      <c r="E70" s="19"/>
      <c r="F70" s="19"/>
      <c r="G70" s="19"/>
      <c r="H70" s="19"/>
      <c r="I70" s="19"/>
      <c r="J70" s="23"/>
      <c r="K70" s="2"/>
      <c r="L70" s="2"/>
      <c r="O70" s="2"/>
      <c r="P70" s="2"/>
      <c r="Q70" s="2"/>
      <c r="R70" s="2"/>
      <c r="S70" s="2"/>
      <c r="T70" s="2"/>
      <c r="U70" s="2"/>
    </row>
    <row r="71" spans="2:21" x14ac:dyDescent="0.25">
      <c r="J71" s="2"/>
      <c r="K71" s="2"/>
      <c r="L71" s="2"/>
      <c r="O71" s="2"/>
      <c r="P71" s="2"/>
      <c r="Q71" s="2"/>
      <c r="R71" s="2"/>
      <c r="S71" s="2"/>
      <c r="T71" s="2"/>
      <c r="U71" s="2"/>
    </row>
    <row r="72" spans="2:21" x14ac:dyDescent="0.25">
      <c r="L72" s="2"/>
      <c r="O72" s="2"/>
      <c r="P72" s="2"/>
      <c r="Q72" s="2"/>
      <c r="R72" s="2"/>
      <c r="S72" s="2"/>
      <c r="T72" s="2"/>
      <c r="U72" s="2"/>
    </row>
    <row r="73" spans="2:21" x14ac:dyDescent="0.25">
      <c r="L73" s="2"/>
      <c r="O73" s="2"/>
      <c r="P73" s="2"/>
      <c r="Q73" s="2"/>
      <c r="R73" s="2"/>
      <c r="S73" s="2"/>
      <c r="T73" s="2"/>
      <c r="U73" s="2"/>
    </row>
    <row r="74" spans="2:21" x14ac:dyDescent="0.25">
      <c r="L74" s="2"/>
      <c r="O74" s="2"/>
      <c r="P74" s="2"/>
      <c r="Q74" s="2"/>
      <c r="R74" s="2"/>
      <c r="S74" s="2"/>
      <c r="T74" s="2"/>
      <c r="U74" s="2"/>
    </row>
    <row r="75" spans="2:21" x14ac:dyDescent="0.25">
      <c r="J75" s="2"/>
      <c r="K75" s="2"/>
      <c r="L75" s="2"/>
      <c r="O75" s="2"/>
      <c r="P75" s="2"/>
      <c r="Q75" s="2"/>
      <c r="R75" s="2"/>
      <c r="S75" s="2"/>
      <c r="T75" s="2"/>
      <c r="U75" s="2"/>
    </row>
    <row r="76" spans="2:21" x14ac:dyDescent="0.25">
      <c r="J76" s="2"/>
      <c r="K76" s="2"/>
      <c r="L76" s="2"/>
      <c r="O76" s="2"/>
      <c r="P76" s="2"/>
      <c r="Q76" s="2"/>
      <c r="R76" s="2"/>
      <c r="S76" s="2"/>
      <c r="T76" s="2"/>
      <c r="U76" s="2"/>
    </row>
    <row r="77" spans="2:21" x14ac:dyDescent="0.25">
      <c r="J77" s="2"/>
      <c r="K77" s="2"/>
      <c r="L77" s="2"/>
      <c r="O77" s="2"/>
      <c r="P77" s="2"/>
      <c r="Q77" s="2"/>
      <c r="R77" s="2"/>
      <c r="S77" s="2"/>
      <c r="T77" s="2"/>
      <c r="U77" s="2"/>
    </row>
    <row r="78" spans="2:21" x14ac:dyDescent="0.25">
      <c r="J78" s="2"/>
      <c r="K78" s="2"/>
      <c r="L78" s="2"/>
      <c r="O78" s="2"/>
      <c r="P78" s="2"/>
      <c r="Q78" s="2"/>
      <c r="R78" s="2"/>
      <c r="S78" s="2"/>
      <c r="T78" s="2"/>
      <c r="U78" s="2"/>
    </row>
    <row r="79" spans="2:21" x14ac:dyDescent="0.25">
      <c r="J79" s="2"/>
      <c r="K79" s="2"/>
      <c r="L79" s="2"/>
      <c r="O79" s="2"/>
      <c r="P79" s="2"/>
      <c r="Q79" s="2"/>
      <c r="R79" s="2"/>
      <c r="S79" s="2"/>
      <c r="T79" s="2"/>
      <c r="U79" s="2"/>
    </row>
    <row r="80" spans="2:21" x14ac:dyDescent="0.25">
      <c r="J80" s="2"/>
      <c r="K80" s="2"/>
      <c r="L80" s="2"/>
      <c r="O80" s="2"/>
      <c r="P80" s="2"/>
      <c r="Q80" s="2"/>
      <c r="R80" s="2"/>
      <c r="S80" s="2"/>
      <c r="T80" s="2"/>
      <c r="U80" s="2"/>
    </row>
    <row r="81" spans="10:21" x14ac:dyDescent="0.25">
      <c r="J81" s="2"/>
      <c r="K81" s="2"/>
      <c r="L81" s="2"/>
      <c r="O81" s="2"/>
      <c r="P81" s="2"/>
      <c r="Q81" s="2"/>
      <c r="R81" s="2"/>
      <c r="S81" s="2"/>
      <c r="T81" s="2"/>
      <c r="U81" s="2"/>
    </row>
    <row r="82" spans="10:21" x14ac:dyDescent="0.25">
      <c r="J82" s="9"/>
      <c r="K82" s="2"/>
      <c r="L82" s="2"/>
      <c r="O82" s="2"/>
      <c r="P82" s="2"/>
      <c r="Q82" s="2"/>
      <c r="R82" s="2"/>
      <c r="S82" s="2"/>
      <c r="T82" s="2"/>
      <c r="U82" s="2"/>
    </row>
    <row r="83" spans="10:21" x14ac:dyDescent="0.25">
      <c r="J83" s="2"/>
      <c r="K83" s="2"/>
      <c r="L83" s="2"/>
      <c r="O83" s="2"/>
      <c r="P83" s="2"/>
      <c r="Q83" s="2"/>
      <c r="R83" s="2"/>
      <c r="S83" s="2"/>
      <c r="T83" s="2"/>
      <c r="U83" s="2"/>
    </row>
    <row r="84" spans="10:21" x14ac:dyDescent="0.25">
      <c r="J84" s="2"/>
      <c r="K84" s="9"/>
      <c r="L84" s="9"/>
      <c r="O84" s="9"/>
      <c r="P84" s="9"/>
      <c r="Q84" s="9"/>
      <c r="R84" s="9"/>
      <c r="S84" s="9"/>
      <c r="T84" s="13"/>
      <c r="U84" s="2"/>
    </row>
    <row r="85" spans="10:21" x14ac:dyDescent="0.25">
      <c r="J85" s="2"/>
      <c r="K85" s="2"/>
      <c r="L85" s="2"/>
      <c r="O85" s="2"/>
      <c r="P85" s="2"/>
      <c r="Q85" s="2"/>
      <c r="R85" s="2"/>
      <c r="S85" s="2"/>
      <c r="T85" s="2"/>
      <c r="U85" s="2"/>
    </row>
    <row r="86" spans="10:21" x14ac:dyDescent="0.25">
      <c r="K86" s="2"/>
      <c r="L86" s="2"/>
      <c r="O86" s="2"/>
      <c r="P86" s="2"/>
      <c r="Q86" s="2"/>
      <c r="R86" s="2"/>
      <c r="S86" s="2"/>
      <c r="T86" s="2"/>
      <c r="U86" s="2"/>
    </row>
    <row r="87" spans="10:21" x14ac:dyDescent="0.25">
      <c r="K87" s="2"/>
      <c r="L87" s="2"/>
      <c r="O87" s="2"/>
      <c r="P87" s="2"/>
      <c r="Q87" s="2"/>
      <c r="R87" s="2"/>
      <c r="S87" s="2"/>
      <c r="T87" s="2"/>
      <c r="U87" s="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8"/>
  <sheetViews>
    <sheetView zoomScale="60" zoomScaleNormal="60" workbookViewId="0">
      <selection activeCell="S8" sqref="S8"/>
    </sheetView>
  </sheetViews>
  <sheetFormatPr defaultRowHeight="15" x14ac:dyDescent="0.25"/>
  <sheetData>
    <row r="1" spans="1:23" ht="31.5" x14ac:dyDescent="0.5">
      <c r="A1" s="11" t="s">
        <v>279</v>
      </c>
    </row>
    <row r="2" spans="1:23" ht="26.25" x14ac:dyDescent="0.4">
      <c r="D2" s="10" t="s">
        <v>282</v>
      </c>
    </row>
    <row r="3" spans="1:23" x14ac:dyDescent="0.25">
      <c r="D3" t="s">
        <v>156</v>
      </c>
      <c r="I3" t="s">
        <v>155</v>
      </c>
    </row>
    <row r="4" spans="1:23" x14ac:dyDescent="0.25">
      <c r="D4" t="s">
        <v>154</v>
      </c>
    </row>
    <row r="7" spans="1:23" ht="23.25" x14ac:dyDescent="0.35">
      <c r="B7" s="14" t="s">
        <v>184</v>
      </c>
      <c r="M7" s="14" t="s">
        <v>183</v>
      </c>
    </row>
    <row r="8" spans="1:23" x14ac:dyDescent="0.25">
      <c r="B8" s="9" t="s">
        <v>148</v>
      </c>
      <c r="C8" s="9" t="s">
        <v>147</v>
      </c>
      <c r="D8" s="9" t="s">
        <v>288</v>
      </c>
      <c r="E8" s="9" t="s">
        <v>286</v>
      </c>
      <c r="F8" s="9" t="s">
        <v>287</v>
      </c>
      <c r="N8" s="9" t="s">
        <v>148</v>
      </c>
      <c r="O8" s="9" t="s">
        <v>147</v>
      </c>
      <c r="Q8" s="9" t="s">
        <v>289</v>
      </c>
      <c r="R8" s="9" t="s">
        <v>290</v>
      </c>
      <c r="S8" s="9" t="s">
        <v>291</v>
      </c>
      <c r="V8" s="13"/>
      <c r="W8" s="13"/>
    </row>
    <row r="9" spans="1:23" x14ac:dyDescent="0.25">
      <c r="A9" t="s">
        <v>153</v>
      </c>
      <c r="B9" s="2">
        <v>2.5</v>
      </c>
      <c r="C9" s="2">
        <v>-3.5555599999999998</v>
      </c>
      <c r="D9" s="2">
        <v>5.5555560000000002</v>
      </c>
      <c r="E9" s="2">
        <v>4.5555560000000002</v>
      </c>
      <c r="F9" s="2">
        <v>3.5555560000000002</v>
      </c>
      <c r="H9" s="2">
        <v>1</v>
      </c>
      <c r="L9">
        <v>1</v>
      </c>
      <c r="M9" t="s">
        <v>153</v>
      </c>
      <c r="N9" s="2">
        <v>5.4166670000000003</v>
      </c>
      <c r="O9" s="2">
        <v>4.4166667000000004</v>
      </c>
      <c r="Q9" s="2">
        <v>6.4166670000000003</v>
      </c>
      <c r="R9" s="2">
        <v>4.4166670000000003</v>
      </c>
      <c r="S9" s="2">
        <v>4.4166670000000003</v>
      </c>
      <c r="V9" s="2"/>
      <c r="W9" s="2"/>
    </row>
    <row r="10" spans="1:23" x14ac:dyDescent="0.25">
      <c r="B10" s="2">
        <v>2.5</v>
      </c>
      <c r="C10" s="2">
        <v>-3.5555599999999998</v>
      </c>
      <c r="D10" s="2">
        <v>3.5555560000000002</v>
      </c>
      <c r="E10" s="2">
        <v>4.5555560000000002</v>
      </c>
      <c r="F10" s="2">
        <v>2.5555560000000002</v>
      </c>
      <c r="H10" s="2">
        <v>2</v>
      </c>
      <c r="L10">
        <v>2</v>
      </c>
      <c r="N10" s="2">
        <v>5.4166670000000003</v>
      </c>
      <c r="O10" s="2">
        <v>2.4166666999999999</v>
      </c>
      <c r="Q10" s="2">
        <v>5.4166670000000003</v>
      </c>
      <c r="R10" s="2">
        <v>3.4166669999999999</v>
      </c>
      <c r="S10" s="2">
        <v>4.4166670000000003</v>
      </c>
      <c r="V10" s="2"/>
      <c r="W10" s="2"/>
    </row>
    <row r="11" spans="1:23" x14ac:dyDescent="0.25">
      <c r="B11" s="2">
        <v>4.5</v>
      </c>
      <c r="C11" s="2">
        <v>-1.5555600000000001</v>
      </c>
      <c r="D11" s="2">
        <v>2.5555560000000002</v>
      </c>
      <c r="E11" s="2">
        <v>4.5555560000000002</v>
      </c>
      <c r="F11" s="2">
        <v>2.5555560000000002</v>
      </c>
      <c r="H11" s="2">
        <v>3</v>
      </c>
      <c r="L11">
        <v>3</v>
      </c>
      <c r="N11" s="2">
        <v>5.4166670000000003</v>
      </c>
      <c r="O11" s="2">
        <v>1.4166666999999999</v>
      </c>
      <c r="Q11" s="2">
        <v>4.4166670000000003</v>
      </c>
      <c r="R11" s="2">
        <v>3.4166669999999999</v>
      </c>
      <c r="S11" s="2">
        <v>2.4166669999999999</v>
      </c>
      <c r="V11" s="2"/>
      <c r="W11" s="2"/>
    </row>
    <row r="12" spans="1:23" x14ac:dyDescent="0.25">
      <c r="B12" s="2">
        <v>5.5</v>
      </c>
      <c r="C12" s="2">
        <v>-0.55556000000000005</v>
      </c>
      <c r="D12" s="2">
        <v>2.5555560000000002</v>
      </c>
      <c r="E12" s="2">
        <v>3.5555560000000002</v>
      </c>
      <c r="F12" s="2">
        <v>-0.44444</v>
      </c>
      <c r="H12" s="2">
        <v>4</v>
      </c>
      <c r="L12">
        <v>4</v>
      </c>
      <c r="N12" s="2">
        <v>4.4166670000000003</v>
      </c>
      <c r="O12" s="2">
        <v>1.4166666999999999</v>
      </c>
      <c r="Q12" s="2">
        <v>3.4166669999999999</v>
      </c>
      <c r="R12" s="2">
        <v>-1.5833299999999999</v>
      </c>
      <c r="S12" s="2">
        <v>-1.5833299999999999</v>
      </c>
      <c r="V12" s="2"/>
      <c r="W12" s="2"/>
    </row>
    <row r="13" spans="1:23" x14ac:dyDescent="0.25">
      <c r="B13" s="2">
        <v>5.5</v>
      </c>
      <c r="C13" s="2">
        <v>-0.55556000000000005</v>
      </c>
      <c r="D13" s="2">
        <v>1.5555559999999999</v>
      </c>
      <c r="E13" s="2">
        <v>2.5555560000000002</v>
      </c>
      <c r="F13" s="2">
        <v>-0.44444</v>
      </c>
      <c r="H13" s="2">
        <v>5</v>
      </c>
      <c r="L13">
        <v>5</v>
      </c>
      <c r="N13" s="2">
        <v>3.4166669999999999</v>
      </c>
      <c r="O13" s="2">
        <v>2.4166666999999999</v>
      </c>
      <c r="Q13" s="2">
        <v>2.4166669999999999</v>
      </c>
      <c r="R13" s="2">
        <v>-1.5833299999999999</v>
      </c>
      <c r="S13" s="2">
        <v>-2.5833300000000001</v>
      </c>
      <c r="V13" s="2"/>
      <c r="W13" s="2"/>
    </row>
    <row r="14" spans="1:23" x14ac:dyDescent="0.25">
      <c r="B14" s="2">
        <v>8.5</v>
      </c>
      <c r="C14" s="2">
        <v>2.4444439999999998</v>
      </c>
      <c r="D14" s="2">
        <v>1.5555559999999999</v>
      </c>
      <c r="E14" s="2">
        <v>1.5555559999999999</v>
      </c>
      <c r="F14" s="2">
        <v>-1.4444399999999999</v>
      </c>
      <c r="H14" s="2">
        <v>6</v>
      </c>
      <c r="L14">
        <v>6</v>
      </c>
      <c r="N14" s="2">
        <v>3.4166669999999999</v>
      </c>
      <c r="O14" s="2">
        <v>2.4166666999999999</v>
      </c>
      <c r="Q14" s="2">
        <v>-1.5833299999999999</v>
      </c>
      <c r="R14" s="2">
        <v>-1.5833299999999999</v>
      </c>
      <c r="S14" s="2">
        <v>-2.5833300000000001</v>
      </c>
      <c r="V14" s="2"/>
      <c r="W14" s="2"/>
    </row>
    <row r="15" spans="1:23" x14ac:dyDescent="0.25">
      <c r="B15" s="2">
        <v>8.5</v>
      </c>
      <c r="C15" s="2">
        <v>2.4444439999999998</v>
      </c>
      <c r="D15" s="2">
        <v>1.5555559999999999</v>
      </c>
      <c r="E15" s="2">
        <v>1.5555559999999999</v>
      </c>
      <c r="F15" s="2">
        <v>-1.4444399999999999</v>
      </c>
      <c r="H15" s="2">
        <v>7</v>
      </c>
      <c r="L15">
        <v>7</v>
      </c>
      <c r="N15" s="2">
        <v>3.4166669999999999</v>
      </c>
      <c r="O15" s="2">
        <v>0.4166667</v>
      </c>
      <c r="Q15" s="2">
        <v>-2.5833300000000001</v>
      </c>
      <c r="R15" s="2">
        <v>-1.5833299999999999</v>
      </c>
      <c r="S15" s="2">
        <v>-1.5833299999999999</v>
      </c>
      <c r="V15" s="2"/>
      <c r="W15" s="2"/>
    </row>
    <row r="16" spans="1:23" x14ac:dyDescent="0.25">
      <c r="B16" s="2">
        <v>7.5</v>
      </c>
      <c r="C16" s="2">
        <v>1.4444440000000001</v>
      </c>
      <c r="D16" s="2">
        <v>0.55555600000000005</v>
      </c>
      <c r="E16" s="2">
        <v>1.5555559999999999</v>
      </c>
      <c r="F16" s="2">
        <v>-2.4444400000000002</v>
      </c>
      <c r="H16" s="2">
        <v>8</v>
      </c>
      <c r="L16">
        <v>8</v>
      </c>
      <c r="N16" s="2">
        <v>2.4166669999999999</v>
      </c>
      <c r="O16" s="2">
        <v>0.4166667</v>
      </c>
      <c r="Q16" s="2">
        <v>-2.5833300000000001</v>
      </c>
      <c r="R16" s="2">
        <v>-1.5833299999999999</v>
      </c>
      <c r="S16" s="2">
        <v>-3.5833300000000001</v>
      </c>
      <c r="V16" s="2"/>
      <c r="W16" s="2"/>
    </row>
    <row r="17" spans="1:23" x14ac:dyDescent="0.25">
      <c r="B17" s="2">
        <v>9.5</v>
      </c>
      <c r="C17" s="2">
        <v>3.4444439999999998</v>
      </c>
      <c r="D17" s="2">
        <v>-0.44444</v>
      </c>
      <c r="E17" s="2">
        <v>0.55555600000000005</v>
      </c>
      <c r="F17" s="2">
        <v>-2.4444400000000002</v>
      </c>
      <c r="H17" s="2">
        <v>9</v>
      </c>
      <c r="L17">
        <v>9</v>
      </c>
      <c r="N17" s="2">
        <v>4.4166670000000003</v>
      </c>
      <c r="O17" s="2">
        <v>-1.5833330000000001</v>
      </c>
      <c r="Q17" s="2">
        <v>-3.5833300000000001</v>
      </c>
      <c r="R17" s="2">
        <v>-3.5833300000000001</v>
      </c>
      <c r="S17" s="2">
        <v>-3.5833300000000001</v>
      </c>
      <c r="V17" s="2"/>
      <c r="W17" s="2"/>
    </row>
    <row r="18" spans="1:23" x14ac:dyDescent="0.25">
      <c r="B18" s="2"/>
      <c r="C18" s="2"/>
      <c r="D18" s="2"/>
      <c r="E18" s="2">
        <v>1.5555559999999999</v>
      </c>
      <c r="F18" s="2">
        <v>-2.4444400000000002</v>
      </c>
      <c r="H18" s="2">
        <v>10</v>
      </c>
      <c r="L18">
        <v>10</v>
      </c>
      <c r="N18" s="2"/>
      <c r="O18" s="2">
        <v>-2.5833330000000001</v>
      </c>
      <c r="Q18" s="2">
        <v>-3.5833300000000001</v>
      </c>
      <c r="R18" s="2">
        <v>-5.5833300000000001</v>
      </c>
      <c r="S18" s="2"/>
    </row>
    <row r="19" spans="1:23" x14ac:dyDescent="0.25">
      <c r="B19" s="2"/>
      <c r="C19" s="2"/>
      <c r="D19" s="2"/>
      <c r="E19" s="2">
        <v>0.55555600000000005</v>
      </c>
      <c r="F19" s="2"/>
      <c r="H19" s="2">
        <v>11</v>
      </c>
      <c r="L19">
        <v>11</v>
      </c>
      <c r="N19" s="2"/>
      <c r="O19" s="2">
        <v>-3.5833330000000001</v>
      </c>
      <c r="Q19" s="2">
        <v>-6.5833300000000001</v>
      </c>
      <c r="R19" s="2"/>
      <c r="S19" s="2"/>
    </row>
    <row r="20" spans="1:23" x14ac:dyDescent="0.25">
      <c r="B20" s="2"/>
      <c r="C20" s="2"/>
      <c r="D20" s="2"/>
      <c r="E20" s="2"/>
      <c r="F20" s="2"/>
      <c r="L20">
        <v>12</v>
      </c>
      <c r="N20" s="2"/>
      <c r="O20" s="2">
        <v>-7.5833329999999997</v>
      </c>
      <c r="Q20" s="2"/>
      <c r="R20" s="2"/>
      <c r="S20" s="2"/>
    </row>
    <row r="21" spans="1:23" x14ac:dyDescent="0.25">
      <c r="B21" s="2"/>
      <c r="C21" s="2"/>
      <c r="D21" s="2"/>
      <c r="E21" s="2"/>
      <c r="F21" s="2"/>
      <c r="N21" s="2"/>
      <c r="O21" s="2"/>
      <c r="Q21" s="2"/>
      <c r="R21" s="2"/>
      <c r="S21" s="2"/>
      <c r="V21" s="2"/>
      <c r="W21" s="2"/>
    </row>
    <row r="22" spans="1:23" x14ac:dyDescent="0.25">
      <c r="A22" t="s">
        <v>152</v>
      </c>
      <c r="B22" s="2">
        <v>2.285714</v>
      </c>
      <c r="C22" s="2">
        <v>-1.5555600000000001</v>
      </c>
      <c r="D22" s="2">
        <v>4.5555560000000002</v>
      </c>
      <c r="E22" s="2">
        <v>2.5555560000000002</v>
      </c>
      <c r="F22" s="2">
        <v>4.5555560000000002</v>
      </c>
      <c r="H22" s="2">
        <v>1</v>
      </c>
      <c r="L22">
        <v>1</v>
      </c>
      <c r="M22" t="s">
        <v>152</v>
      </c>
      <c r="N22" s="2">
        <v>6.8888889999999998</v>
      </c>
      <c r="O22" s="2">
        <v>5.8888889000000004</v>
      </c>
      <c r="Q22" s="2">
        <v>6.8888889999999998</v>
      </c>
      <c r="R22" s="2">
        <v>4.8888889999999998</v>
      </c>
      <c r="S22" s="2">
        <v>6.8888889999999998</v>
      </c>
      <c r="V22" s="2"/>
      <c r="W22" s="2"/>
    </row>
    <row r="23" spans="1:23" x14ac:dyDescent="0.25">
      <c r="B23" s="2">
        <v>2.285714</v>
      </c>
      <c r="C23" s="2">
        <v>-1.5555600000000001</v>
      </c>
      <c r="D23" s="2">
        <v>2.5555560000000002</v>
      </c>
      <c r="E23" s="2">
        <v>2.5555560000000002</v>
      </c>
      <c r="F23" s="2">
        <v>4.5555560000000002</v>
      </c>
      <c r="H23" s="2">
        <v>2</v>
      </c>
      <c r="L23">
        <v>2</v>
      </c>
      <c r="N23" s="2">
        <v>6.8888889999999998</v>
      </c>
      <c r="O23" s="2">
        <v>5.8888889000000004</v>
      </c>
      <c r="Q23" s="2">
        <v>6.8888889999999998</v>
      </c>
      <c r="R23" s="2">
        <v>4.8888889999999998</v>
      </c>
      <c r="S23" s="2">
        <v>5.8888889999999998</v>
      </c>
      <c r="V23" s="2"/>
      <c r="W23" s="2"/>
    </row>
    <row r="24" spans="1:23" x14ac:dyDescent="0.25">
      <c r="B24" s="2">
        <v>2.285714</v>
      </c>
      <c r="C24" s="2">
        <v>-1.5555600000000001</v>
      </c>
      <c r="D24" s="2">
        <v>2.5555560000000002</v>
      </c>
      <c r="E24" s="2">
        <v>2.5555560000000002</v>
      </c>
      <c r="F24" s="2">
        <v>2.5555560000000002</v>
      </c>
      <c r="H24" s="2">
        <v>3</v>
      </c>
      <c r="L24">
        <v>3</v>
      </c>
      <c r="N24" s="2">
        <v>5.8888889999999998</v>
      </c>
      <c r="O24" s="2">
        <v>2.8888889</v>
      </c>
      <c r="Q24" s="2">
        <v>5.8888889999999998</v>
      </c>
      <c r="R24" s="2">
        <v>2.8888889999999998</v>
      </c>
      <c r="S24" s="2">
        <v>0.88888900000000004</v>
      </c>
      <c r="V24" s="2"/>
      <c r="W24" s="2"/>
    </row>
    <row r="25" spans="1:23" x14ac:dyDescent="0.25">
      <c r="B25" s="2">
        <v>2.285714</v>
      </c>
      <c r="C25" s="2">
        <v>-1.5555600000000001</v>
      </c>
      <c r="D25" s="2">
        <v>2.5555560000000002</v>
      </c>
      <c r="E25" s="2">
        <v>2.5555560000000002</v>
      </c>
      <c r="F25" s="2">
        <v>1.5555559999999999</v>
      </c>
      <c r="H25" s="2">
        <v>4</v>
      </c>
      <c r="L25">
        <v>4</v>
      </c>
      <c r="N25" s="2">
        <v>5.8888889999999998</v>
      </c>
      <c r="O25" s="2">
        <v>0.88888889999999998</v>
      </c>
      <c r="Q25" s="2">
        <v>4.8888889999999998</v>
      </c>
      <c r="R25" s="2">
        <v>2.8888889999999998</v>
      </c>
      <c r="S25" s="2">
        <v>0.88888900000000004</v>
      </c>
      <c r="V25" s="2"/>
      <c r="W25" s="2"/>
    </row>
    <row r="26" spans="1:23" x14ac:dyDescent="0.25">
      <c r="B26" s="2">
        <v>3.285714</v>
      </c>
      <c r="C26" s="2">
        <v>-0.55556000000000005</v>
      </c>
      <c r="D26" s="2">
        <v>1.5555559999999999</v>
      </c>
      <c r="E26" s="2">
        <v>1.5555559999999999</v>
      </c>
      <c r="F26" s="2">
        <v>1.5555559999999999</v>
      </c>
      <c r="H26" s="2">
        <v>5</v>
      </c>
      <c r="L26">
        <v>5</v>
      </c>
      <c r="N26" s="2">
        <v>3.8888889999999998</v>
      </c>
      <c r="O26" s="2">
        <v>-0.111111</v>
      </c>
      <c r="Q26" s="2">
        <v>2.8888889999999998</v>
      </c>
      <c r="R26" s="2">
        <v>-0.11111</v>
      </c>
      <c r="S26" s="2">
        <v>-0.11111</v>
      </c>
      <c r="V26" s="2"/>
      <c r="W26" s="2"/>
    </row>
    <row r="27" spans="1:23" x14ac:dyDescent="0.25">
      <c r="B27" s="2">
        <v>3.285714</v>
      </c>
      <c r="C27" s="2">
        <v>-0.55556000000000005</v>
      </c>
      <c r="D27" s="2">
        <v>1.5555559999999999</v>
      </c>
      <c r="E27" s="2">
        <v>1.5555559999999999</v>
      </c>
      <c r="F27" s="2">
        <v>-0.44444</v>
      </c>
      <c r="H27" s="2">
        <v>6</v>
      </c>
      <c r="L27">
        <v>6</v>
      </c>
      <c r="N27" s="2">
        <v>2.8888889999999998</v>
      </c>
      <c r="O27" s="2">
        <v>-1.111111</v>
      </c>
      <c r="Q27" s="2">
        <v>-0.11111</v>
      </c>
      <c r="R27" s="2">
        <v>-3.11111</v>
      </c>
      <c r="S27" s="2">
        <v>-1.11111</v>
      </c>
      <c r="V27" s="2"/>
      <c r="W27" s="2"/>
    </row>
    <row r="28" spans="1:23" x14ac:dyDescent="0.25">
      <c r="B28" s="2">
        <v>5.2857139999999996</v>
      </c>
      <c r="C28" s="2">
        <v>1.4444440000000001</v>
      </c>
      <c r="D28" s="2">
        <v>1.5555559999999999</v>
      </c>
      <c r="E28" s="2">
        <v>1.5555559999999999</v>
      </c>
      <c r="F28" s="2"/>
      <c r="H28" s="2">
        <v>7</v>
      </c>
      <c r="L28">
        <v>7</v>
      </c>
      <c r="N28" s="2">
        <v>1.888889</v>
      </c>
      <c r="O28" s="2">
        <v>-3.1111110000000002</v>
      </c>
      <c r="Q28" s="2">
        <v>-1.11111</v>
      </c>
      <c r="R28" s="2">
        <v>-6.11111</v>
      </c>
      <c r="S28" s="2">
        <v>-1.11111</v>
      </c>
      <c r="V28" s="2"/>
      <c r="W28" s="2"/>
    </row>
    <row r="29" spans="1:23" x14ac:dyDescent="0.25">
      <c r="B29" s="2">
        <v>6.2857139999999996</v>
      </c>
      <c r="C29" s="2">
        <v>2.4444439999999998</v>
      </c>
      <c r="D29" s="2"/>
      <c r="E29" s="2">
        <v>1.5555559999999999</v>
      </c>
      <c r="F29" s="2"/>
      <c r="H29" s="2">
        <v>8</v>
      </c>
      <c r="L29">
        <v>8</v>
      </c>
      <c r="N29" s="2">
        <v>1.888889</v>
      </c>
      <c r="O29" s="2">
        <v>-5.1111110000000002</v>
      </c>
      <c r="Q29" s="2">
        <v>-1.11111</v>
      </c>
      <c r="R29" s="2">
        <v>-7.11111</v>
      </c>
      <c r="S29" s="2">
        <v>-7.11111</v>
      </c>
      <c r="V29" s="2"/>
      <c r="W29" s="2"/>
    </row>
    <row r="30" spans="1:23" x14ac:dyDescent="0.25">
      <c r="B30" s="2">
        <v>7.2857139999999996</v>
      </c>
      <c r="C30" s="2">
        <v>3.4444439999999998</v>
      </c>
      <c r="D30" s="2"/>
      <c r="E30" s="2"/>
      <c r="F30" s="2"/>
      <c r="H30" s="2">
        <v>9</v>
      </c>
      <c r="L30">
        <v>9</v>
      </c>
      <c r="N30" s="2">
        <v>0.88888900000000004</v>
      </c>
      <c r="O30" s="2">
        <v>-6.1111110000000002</v>
      </c>
      <c r="Q30" s="2">
        <v>-3.11111</v>
      </c>
      <c r="R30" s="2"/>
      <c r="S30" s="2"/>
      <c r="V30" s="2"/>
      <c r="W30" s="2"/>
    </row>
    <row r="31" spans="1:23" x14ac:dyDescent="0.25">
      <c r="B31" s="2"/>
      <c r="C31" s="2"/>
      <c r="D31" s="2"/>
      <c r="E31" s="2"/>
      <c r="F31" s="2"/>
      <c r="H31" s="2">
        <v>10</v>
      </c>
      <c r="L31">
        <v>10</v>
      </c>
      <c r="N31" s="2"/>
      <c r="Q31" s="2">
        <v>-6.11111</v>
      </c>
      <c r="R31" s="2"/>
      <c r="S31" s="2"/>
    </row>
    <row r="32" spans="1:23" x14ac:dyDescent="0.25">
      <c r="A32" t="s">
        <v>151</v>
      </c>
      <c r="B32" s="2">
        <v>1.1000000000000001</v>
      </c>
      <c r="C32" s="2">
        <v>-2.25</v>
      </c>
      <c r="D32" s="2">
        <v>2.25</v>
      </c>
      <c r="E32" s="2">
        <v>3.25</v>
      </c>
      <c r="F32" s="2">
        <v>2.25</v>
      </c>
      <c r="H32" s="2">
        <v>1</v>
      </c>
      <c r="L32">
        <v>11</v>
      </c>
      <c r="N32" s="2"/>
      <c r="O32" s="2"/>
      <c r="Q32" s="2">
        <v>-7.11111</v>
      </c>
      <c r="R32" s="2"/>
      <c r="S32" s="2"/>
      <c r="V32" s="2"/>
      <c r="W32" s="2"/>
    </row>
    <row r="33" spans="1:23" x14ac:dyDescent="0.25">
      <c r="B33" s="2">
        <v>1.1000000000000001</v>
      </c>
      <c r="C33" s="2">
        <v>-2.25</v>
      </c>
      <c r="D33" s="2">
        <v>2.25</v>
      </c>
      <c r="E33" s="2">
        <v>2.25</v>
      </c>
      <c r="F33" s="2">
        <v>2.25</v>
      </c>
      <c r="H33" s="2">
        <v>2</v>
      </c>
      <c r="L33">
        <v>12</v>
      </c>
      <c r="N33" s="2"/>
      <c r="O33" s="2"/>
      <c r="Q33" s="2"/>
      <c r="R33" s="2"/>
      <c r="S33" s="2"/>
      <c r="V33" s="2"/>
      <c r="W33" s="2"/>
    </row>
    <row r="34" spans="1:23" x14ac:dyDescent="0.25">
      <c r="B34" s="2">
        <v>2.1</v>
      </c>
      <c r="C34" s="2">
        <v>-1.25</v>
      </c>
      <c r="D34" s="2">
        <v>1.25</v>
      </c>
      <c r="E34" s="2">
        <v>2.25</v>
      </c>
      <c r="F34" s="2">
        <v>2.25</v>
      </c>
      <c r="H34" s="2">
        <v>3</v>
      </c>
      <c r="L34">
        <v>1</v>
      </c>
      <c r="M34" t="s">
        <v>151</v>
      </c>
      <c r="N34" s="2">
        <v>6.1111110000000002</v>
      </c>
      <c r="O34" s="2">
        <v>8.1111111000000005</v>
      </c>
      <c r="Q34" s="2">
        <v>6.1111110000000002</v>
      </c>
      <c r="R34" s="2">
        <v>6.1111110000000002</v>
      </c>
      <c r="S34" s="2">
        <v>6.1111110000000002</v>
      </c>
      <c r="V34" s="2"/>
      <c r="W34" s="2"/>
    </row>
    <row r="35" spans="1:23" x14ac:dyDescent="0.25">
      <c r="B35" s="2">
        <v>2.1</v>
      </c>
      <c r="C35" s="2">
        <v>-1.25</v>
      </c>
      <c r="D35" s="2">
        <v>1.25</v>
      </c>
      <c r="E35" s="2">
        <v>2.25</v>
      </c>
      <c r="F35" s="2">
        <v>1.25</v>
      </c>
      <c r="H35" s="2">
        <v>4</v>
      </c>
      <c r="L35">
        <v>2</v>
      </c>
      <c r="N35" s="2">
        <v>6.1111110000000002</v>
      </c>
      <c r="O35" s="2">
        <v>8.1111111000000005</v>
      </c>
      <c r="Q35" s="2">
        <v>5.1111110000000002</v>
      </c>
      <c r="R35" s="2">
        <v>6.1111110000000002</v>
      </c>
      <c r="S35" s="2">
        <v>4.1111110000000002</v>
      </c>
      <c r="V35" s="2"/>
      <c r="W35" s="2"/>
    </row>
    <row r="36" spans="1:23" x14ac:dyDescent="0.25">
      <c r="B36" s="2">
        <v>2.1</v>
      </c>
      <c r="C36" s="2">
        <v>-1.25</v>
      </c>
      <c r="D36" s="2">
        <v>1.25</v>
      </c>
      <c r="E36" s="2">
        <v>1.25</v>
      </c>
      <c r="F36" s="2">
        <v>1.25</v>
      </c>
      <c r="H36" s="2">
        <v>5</v>
      </c>
      <c r="L36">
        <v>3</v>
      </c>
      <c r="N36" s="2">
        <v>6.1111110000000002</v>
      </c>
      <c r="O36" s="2">
        <v>5.1111110999999996</v>
      </c>
      <c r="Q36" s="2">
        <v>4.1111110000000002</v>
      </c>
      <c r="R36" s="2">
        <v>6.1111110000000002</v>
      </c>
      <c r="S36" s="2">
        <v>4.1111110000000002</v>
      </c>
      <c r="V36" s="2"/>
      <c r="W36" s="2"/>
    </row>
    <row r="37" spans="1:23" x14ac:dyDescent="0.25">
      <c r="B37" s="2">
        <v>2.1</v>
      </c>
      <c r="C37" s="2">
        <v>-1.25</v>
      </c>
      <c r="D37" s="2">
        <v>0.25</v>
      </c>
      <c r="E37" s="2">
        <v>1.25</v>
      </c>
      <c r="F37" s="2">
        <v>1.25</v>
      </c>
      <c r="H37" s="2">
        <v>6</v>
      </c>
      <c r="L37">
        <v>4</v>
      </c>
      <c r="N37" s="2">
        <v>5.1111110000000002</v>
      </c>
      <c r="O37" s="2">
        <v>2.1111111</v>
      </c>
      <c r="Q37" s="2">
        <v>4.1111110000000002</v>
      </c>
      <c r="R37" s="2">
        <v>5.1111110000000002</v>
      </c>
      <c r="S37" s="2">
        <v>2.1111110000000002</v>
      </c>
      <c r="V37" s="2"/>
      <c r="W37" s="2"/>
    </row>
    <row r="38" spans="1:23" x14ac:dyDescent="0.25">
      <c r="B38" s="2">
        <v>3.1</v>
      </c>
      <c r="C38" s="2">
        <v>-0.25</v>
      </c>
      <c r="D38" s="2">
        <v>0.25</v>
      </c>
      <c r="E38" s="2">
        <v>0.25</v>
      </c>
      <c r="F38" s="2">
        <v>0.25</v>
      </c>
      <c r="H38" s="2">
        <v>7</v>
      </c>
      <c r="L38">
        <v>5</v>
      </c>
      <c r="N38" s="2">
        <v>3.1111110000000002</v>
      </c>
      <c r="O38" s="2">
        <v>-0.88888900000000004</v>
      </c>
      <c r="Q38" s="2">
        <v>4.1111110000000002</v>
      </c>
      <c r="R38" s="2">
        <v>5.1111110000000002</v>
      </c>
      <c r="S38" s="2">
        <v>2.1111110000000002</v>
      </c>
      <c r="V38" s="2"/>
      <c r="W38" s="2"/>
    </row>
    <row r="39" spans="1:23" x14ac:dyDescent="0.25">
      <c r="B39" s="2">
        <v>3.1</v>
      </c>
      <c r="C39" s="2">
        <v>-0.25</v>
      </c>
      <c r="D39" s="2">
        <v>-0.75</v>
      </c>
      <c r="E39" s="2">
        <v>-0.75</v>
      </c>
      <c r="F39" s="2">
        <v>-0.75</v>
      </c>
      <c r="H39" s="2">
        <v>8</v>
      </c>
      <c r="L39">
        <v>6</v>
      </c>
      <c r="N39" s="2">
        <v>2.1111110000000002</v>
      </c>
      <c r="O39" s="2">
        <v>-2.8888889999999998</v>
      </c>
      <c r="Q39" s="2">
        <v>3.1111110000000002</v>
      </c>
      <c r="R39" s="2">
        <v>4.1111110000000002</v>
      </c>
      <c r="S39" s="2">
        <v>0.111111</v>
      </c>
      <c r="V39" s="2"/>
      <c r="W39" s="2"/>
    </row>
    <row r="40" spans="1:23" x14ac:dyDescent="0.25">
      <c r="B40" s="2">
        <v>4.0999999999999996</v>
      </c>
      <c r="C40" s="2">
        <v>0.75</v>
      </c>
      <c r="D40" s="2">
        <v>-1.75</v>
      </c>
      <c r="E40" s="2"/>
      <c r="F40" s="2"/>
      <c r="H40" s="2">
        <v>9</v>
      </c>
      <c r="L40">
        <v>7</v>
      </c>
      <c r="N40" s="2">
        <v>2.1111110000000002</v>
      </c>
      <c r="O40" s="2">
        <v>-4.8888889999999998</v>
      </c>
      <c r="Q40" s="2">
        <v>2.1111110000000002</v>
      </c>
      <c r="R40" s="2">
        <v>2.1111110000000002</v>
      </c>
      <c r="S40" s="2">
        <v>-0.88888999999999996</v>
      </c>
      <c r="V40" s="2"/>
      <c r="W40" s="2"/>
    </row>
    <row r="41" spans="1:23" x14ac:dyDescent="0.25">
      <c r="B41" s="2">
        <v>5.0999999999999996</v>
      </c>
      <c r="C41" s="2">
        <v>1.75</v>
      </c>
      <c r="D41" s="2"/>
      <c r="E41" s="2"/>
      <c r="F41" s="2"/>
      <c r="H41" s="2">
        <v>10</v>
      </c>
      <c r="L41">
        <v>8</v>
      </c>
      <c r="N41" s="2">
        <v>1.111111</v>
      </c>
      <c r="O41" s="2">
        <v>-6.8888889999999998</v>
      </c>
      <c r="Q41" s="2">
        <v>0.111111</v>
      </c>
      <c r="R41" s="2">
        <v>2.1111110000000002</v>
      </c>
      <c r="S41" s="2">
        <v>1.111111</v>
      </c>
      <c r="V41" s="2"/>
      <c r="W41" s="2"/>
    </row>
    <row r="42" spans="1:23" x14ac:dyDescent="0.25">
      <c r="B42" s="2">
        <v>6.1</v>
      </c>
      <c r="C42" s="2">
        <v>2.75</v>
      </c>
      <c r="D42" s="2"/>
      <c r="E42" s="2"/>
      <c r="F42" s="2"/>
      <c r="H42" s="2">
        <v>11</v>
      </c>
      <c r="L42">
        <v>9</v>
      </c>
      <c r="N42" s="2">
        <v>0.111111</v>
      </c>
      <c r="O42" s="2">
        <v>-7.8888889999999998</v>
      </c>
      <c r="Q42" s="2">
        <v>-1.88889</v>
      </c>
      <c r="R42" s="2">
        <v>-0.88888999999999996</v>
      </c>
      <c r="S42" s="2">
        <v>-1.88889</v>
      </c>
      <c r="V42" s="2"/>
      <c r="W42" s="2"/>
    </row>
    <row r="43" spans="1:23" x14ac:dyDescent="0.25">
      <c r="B43" s="2">
        <v>8.1</v>
      </c>
      <c r="C43" s="2">
        <v>4.75</v>
      </c>
      <c r="D43" s="2"/>
      <c r="E43" s="2"/>
      <c r="F43" s="2"/>
      <c r="H43" s="2">
        <v>12</v>
      </c>
      <c r="L43">
        <v>10</v>
      </c>
      <c r="N43" s="2"/>
      <c r="O43" s="2"/>
      <c r="R43" s="2">
        <v>-2.88889</v>
      </c>
      <c r="S43" s="2">
        <v>-3.88889</v>
      </c>
      <c r="V43" s="2"/>
      <c r="W43" s="2"/>
    </row>
    <row r="44" spans="1:23" x14ac:dyDescent="0.25">
      <c r="B44" s="2"/>
      <c r="C44" s="2"/>
      <c r="D44" s="2"/>
      <c r="E44" s="2"/>
      <c r="F44" s="2"/>
      <c r="L44">
        <v>11</v>
      </c>
      <c r="N44" s="2"/>
      <c r="O44" s="2"/>
      <c r="Q44" s="2"/>
      <c r="R44" s="2"/>
      <c r="S44" s="2"/>
    </row>
    <row r="45" spans="1:23" x14ac:dyDescent="0.25">
      <c r="B45" s="2"/>
      <c r="C45" s="2"/>
      <c r="D45" s="2"/>
      <c r="E45" s="2"/>
      <c r="F45" s="2"/>
      <c r="L45">
        <v>12</v>
      </c>
      <c r="N45" s="2"/>
      <c r="O45" s="2"/>
      <c r="Q45" s="2"/>
      <c r="R45" s="2"/>
      <c r="S45" s="2"/>
    </row>
    <row r="46" spans="1:23" x14ac:dyDescent="0.25">
      <c r="B46" s="2"/>
      <c r="C46" s="2"/>
      <c r="D46" s="2"/>
      <c r="E46" s="2"/>
      <c r="F46" s="2"/>
      <c r="N46" s="9" t="s">
        <v>148</v>
      </c>
      <c r="O46" s="9" t="s">
        <v>147</v>
      </c>
      <c r="Q46" s="9" t="s">
        <v>142</v>
      </c>
      <c r="R46" s="9" t="s">
        <v>182</v>
      </c>
      <c r="S46" s="9" t="s">
        <v>181</v>
      </c>
    </row>
    <row r="47" spans="1:23" x14ac:dyDescent="0.25">
      <c r="A47" t="s">
        <v>150</v>
      </c>
      <c r="B47" s="2">
        <v>0.1</v>
      </c>
      <c r="C47" s="2">
        <v>-1.5833299999999999</v>
      </c>
      <c r="D47" s="2">
        <v>3.5833330000000001</v>
      </c>
      <c r="E47" s="2">
        <v>2.5833330000000001</v>
      </c>
      <c r="F47" s="2">
        <v>1.5833330000000001</v>
      </c>
      <c r="H47" s="2">
        <v>1</v>
      </c>
      <c r="M47" t="s">
        <v>179</v>
      </c>
      <c r="N47">
        <f>AVERAGE(N9:N43)</f>
        <v>3.9537038148148138</v>
      </c>
      <c r="O47">
        <f t="shared" ref="O47" si="0">AVERAGE(O9:O43)</f>
        <v>5.3333333660532388E-8</v>
      </c>
      <c r="Q47">
        <f>AVERAGE(Q9:Q42)</f>
        <v>1.205198</v>
      </c>
      <c r="R47">
        <f>AVERAGE(R9:R43)</f>
        <v>0.94246125000000014</v>
      </c>
      <c r="S47">
        <f>AVERAGE(S9:S43)</f>
        <v>0.51749051851851879</v>
      </c>
      <c r="V47" s="2"/>
      <c r="W47" s="2"/>
    </row>
    <row r="48" spans="1:23" x14ac:dyDescent="0.25">
      <c r="B48" s="2">
        <v>1.1000000000000001</v>
      </c>
      <c r="C48" s="2">
        <v>-0.58333000000000002</v>
      </c>
      <c r="D48" s="2">
        <v>2.5833330000000001</v>
      </c>
      <c r="E48" s="2">
        <v>1.5833330000000001</v>
      </c>
      <c r="F48" s="2">
        <v>1.5833330000000001</v>
      </c>
      <c r="H48" s="2">
        <v>2</v>
      </c>
      <c r="M48" t="s">
        <v>178</v>
      </c>
      <c r="N48">
        <f>STDEV(N9:N43)</f>
        <v>1.9562978397707713</v>
      </c>
      <c r="O48">
        <f>STDEV(O9:O43)</f>
        <v>4.467099795177699</v>
      </c>
      <c r="Q48">
        <f>STDEV(Q9:Q42)</f>
        <v>4.2472911485376743</v>
      </c>
      <c r="R48">
        <f>STDEV(R9:R43)</f>
        <v>4.0178557115860958</v>
      </c>
      <c r="S48">
        <f>STDEV(S9:S43)</f>
        <v>3.5039581021921631</v>
      </c>
      <c r="V48" s="2"/>
      <c r="W48" s="2"/>
    </row>
    <row r="49" spans="2:23" x14ac:dyDescent="0.25">
      <c r="B49" s="2">
        <v>1.1000000000000001</v>
      </c>
      <c r="C49" s="2">
        <v>-0.58333000000000002</v>
      </c>
      <c r="D49" s="2">
        <v>1.5833330000000001</v>
      </c>
      <c r="E49" s="2">
        <v>1.5833330000000001</v>
      </c>
      <c r="F49" s="2">
        <v>1.5833330000000001</v>
      </c>
      <c r="H49" s="2">
        <v>3</v>
      </c>
      <c r="V49" s="2"/>
      <c r="W49" s="2"/>
    </row>
    <row r="50" spans="2:23" x14ac:dyDescent="0.25">
      <c r="B50" s="2">
        <v>1.1000000000000001</v>
      </c>
      <c r="C50" s="2">
        <v>-0.58333000000000002</v>
      </c>
      <c r="D50" s="2">
        <v>0.58333299999999999</v>
      </c>
      <c r="E50" s="2">
        <v>0.58333299999999999</v>
      </c>
      <c r="F50" s="2">
        <v>1.5833330000000001</v>
      </c>
      <c r="H50" s="2">
        <v>4</v>
      </c>
      <c r="V50" s="2"/>
      <c r="W50" s="2"/>
    </row>
    <row r="51" spans="2:23" x14ac:dyDescent="0.25">
      <c r="B51" s="2">
        <v>1.1000000000000001</v>
      </c>
      <c r="C51" s="2">
        <v>-0.58333000000000002</v>
      </c>
      <c r="D51" s="2">
        <v>0.58333299999999999</v>
      </c>
      <c r="E51" s="2">
        <v>0.58333299999999999</v>
      </c>
      <c r="F51" s="2">
        <v>0.58333299999999999</v>
      </c>
      <c r="H51" s="2">
        <v>5</v>
      </c>
      <c r="R51">
        <v>0.5</v>
      </c>
      <c r="S51">
        <v>0.68</v>
      </c>
      <c r="V51" s="2"/>
      <c r="W51" s="2"/>
    </row>
    <row r="52" spans="2:23" x14ac:dyDescent="0.25">
      <c r="B52" s="2">
        <v>1.1000000000000001</v>
      </c>
      <c r="C52" s="2">
        <v>-0.58333000000000002</v>
      </c>
      <c r="D52" s="2">
        <v>-0.41666999999999998</v>
      </c>
      <c r="E52" s="2">
        <v>0.58333299999999999</v>
      </c>
      <c r="F52" s="2">
        <v>0.58333299999999999</v>
      </c>
      <c r="H52" s="2">
        <v>6</v>
      </c>
      <c r="M52" t="s">
        <v>158</v>
      </c>
      <c r="N52">
        <v>3</v>
      </c>
      <c r="O52">
        <v>3</v>
      </c>
      <c r="Q52">
        <v>3</v>
      </c>
      <c r="R52">
        <v>3</v>
      </c>
      <c r="S52">
        <v>3</v>
      </c>
      <c r="V52" s="2"/>
      <c r="W52" s="2"/>
    </row>
    <row r="53" spans="2:23" x14ac:dyDescent="0.25">
      <c r="B53" s="2">
        <v>2.1</v>
      </c>
      <c r="C53" s="2">
        <v>0.41666700000000001</v>
      </c>
      <c r="D53" s="2">
        <v>-0.41666999999999998</v>
      </c>
      <c r="E53" s="2">
        <v>-0.41666999999999998</v>
      </c>
      <c r="F53" s="2">
        <v>-0.41666999999999998</v>
      </c>
      <c r="H53" s="2">
        <v>7</v>
      </c>
      <c r="M53" t="s">
        <v>134</v>
      </c>
      <c r="N53">
        <v>27</v>
      </c>
      <c r="O53">
        <v>30</v>
      </c>
      <c r="Q53">
        <v>31</v>
      </c>
      <c r="R53">
        <v>28</v>
      </c>
      <c r="S53">
        <v>27</v>
      </c>
      <c r="V53" s="2"/>
      <c r="W53" s="2"/>
    </row>
    <row r="54" spans="2:23" x14ac:dyDescent="0.25">
      <c r="B54" s="2">
        <v>2.1</v>
      </c>
      <c r="C54" s="2">
        <v>0.41666700000000001</v>
      </c>
      <c r="D54" s="2">
        <v>-0.41666999999999998</v>
      </c>
      <c r="E54" s="2">
        <v>-0.41666999999999998</v>
      </c>
      <c r="F54" s="2"/>
      <c r="H54" s="2">
        <v>8</v>
      </c>
      <c r="M54" s="19"/>
      <c r="N54" s="19"/>
      <c r="O54" s="19"/>
      <c r="P54" s="19"/>
      <c r="Q54" s="19"/>
      <c r="R54" s="19"/>
      <c r="V54" s="2"/>
      <c r="W54" s="2"/>
    </row>
    <row r="55" spans="2:23" x14ac:dyDescent="0.25">
      <c r="B55" s="2">
        <v>2.1</v>
      </c>
      <c r="C55" s="2">
        <v>0.41666700000000001</v>
      </c>
      <c r="D55" s="2"/>
      <c r="E55" s="2">
        <v>-1.4166700000000001</v>
      </c>
      <c r="F55" s="2"/>
      <c r="H55" s="2">
        <v>9</v>
      </c>
      <c r="V55" s="2"/>
      <c r="W55" s="2"/>
    </row>
    <row r="56" spans="2:23" x14ac:dyDescent="0.25">
      <c r="B56" s="2">
        <v>2.1</v>
      </c>
      <c r="C56" s="2">
        <v>0.41666700000000001</v>
      </c>
      <c r="D56" s="2"/>
      <c r="E56" s="2"/>
      <c r="F56" s="2"/>
      <c r="H56" s="2">
        <v>10</v>
      </c>
      <c r="V56" s="2"/>
      <c r="W56" s="2"/>
    </row>
    <row r="57" spans="2:23" x14ac:dyDescent="0.25">
      <c r="B57" s="2">
        <v>2.1</v>
      </c>
      <c r="C57" s="2">
        <v>0.41666700000000001</v>
      </c>
      <c r="D57" s="2"/>
      <c r="E57" s="2"/>
      <c r="F57" s="2"/>
      <c r="H57" s="2">
        <v>11</v>
      </c>
      <c r="V57" s="2"/>
      <c r="W57" s="2"/>
    </row>
    <row r="58" spans="2:23" x14ac:dyDescent="0.25">
      <c r="B58" s="2">
        <v>4.0999999999999996</v>
      </c>
      <c r="C58" s="2">
        <v>2.4166669999999999</v>
      </c>
      <c r="D58" s="2"/>
      <c r="E58" s="2"/>
      <c r="F58" s="2"/>
      <c r="H58" s="2">
        <v>12</v>
      </c>
      <c r="V58" s="2"/>
      <c r="W58" s="2"/>
    </row>
    <row r="59" spans="2:23" x14ac:dyDescent="0.25">
      <c r="B59" s="19"/>
      <c r="C59" s="19"/>
      <c r="D59" s="2"/>
      <c r="E59" s="2"/>
      <c r="F59" s="2"/>
    </row>
    <row r="60" spans="2:23" x14ac:dyDescent="0.25">
      <c r="B60" s="2">
        <v>0.57142899999999996</v>
      </c>
      <c r="C60" s="2">
        <v>-2.5454500000000002</v>
      </c>
      <c r="D60" s="2"/>
      <c r="E60" s="2"/>
      <c r="F60" s="2"/>
      <c r="H60" s="2">
        <v>1</v>
      </c>
      <c r="V60" s="2"/>
      <c r="W60" s="2"/>
    </row>
    <row r="61" spans="2:23" x14ac:dyDescent="0.25">
      <c r="B61" s="2">
        <v>0.57142899999999996</v>
      </c>
      <c r="C61" s="2">
        <v>-2.5454500000000002</v>
      </c>
      <c r="D61" s="2"/>
      <c r="E61" s="2"/>
      <c r="F61" s="2"/>
      <c r="H61" s="2">
        <v>2</v>
      </c>
      <c r="V61" s="2"/>
      <c r="W61" s="2"/>
    </row>
    <row r="62" spans="2:23" x14ac:dyDescent="0.25">
      <c r="B62" s="2">
        <v>2.5714290000000002</v>
      </c>
      <c r="C62" s="2">
        <v>-0.54544999999999999</v>
      </c>
      <c r="H62" s="2">
        <v>3</v>
      </c>
      <c r="V62" s="2"/>
      <c r="W62" s="2"/>
    </row>
    <row r="63" spans="2:23" x14ac:dyDescent="0.25">
      <c r="B63" s="2">
        <v>2.5714290000000002</v>
      </c>
      <c r="C63" s="2">
        <v>-0.54544999999999999</v>
      </c>
      <c r="H63" s="2">
        <v>4</v>
      </c>
      <c r="V63" s="2"/>
      <c r="W63" s="2"/>
    </row>
    <row r="64" spans="2:23" x14ac:dyDescent="0.25">
      <c r="B64" s="2">
        <v>2.5714290000000002</v>
      </c>
      <c r="C64" s="2">
        <v>-0.54544999999999999</v>
      </c>
      <c r="H64" s="2">
        <v>5</v>
      </c>
      <c r="V64" s="2"/>
      <c r="W64" s="2"/>
    </row>
    <row r="65" spans="1:23" x14ac:dyDescent="0.25">
      <c r="B65" s="2">
        <v>2.5714290000000002</v>
      </c>
      <c r="C65" s="2">
        <v>-0.54544999999999999</v>
      </c>
      <c r="H65" s="2">
        <v>6</v>
      </c>
      <c r="V65" s="2"/>
      <c r="W65" s="2"/>
    </row>
    <row r="66" spans="1:23" x14ac:dyDescent="0.25">
      <c r="B66" s="2">
        <v>2.5714290000000002</v>
      </c>
      <c r="C66" s="2">
        <v>-0.54544999999999999</v>
      </c>
      <c r="H66" s="2">
        <v>7</v>
      </c>
      <c r="V66" s="2"/>
      <c r="W66" s="2"/>
    </row>
    <row r="67" spans="1:23" x14ac:dyDescent="0.25">
      <c r="B67" s="2">
        <v>3.5714290000000002</v>
      </c>
      <c r="C67" s="2">
        <v>0.45454499999999998</v>
      </c>
      <c r="H67" s="2">
        <v>8</v>
      </c>
      <c r="V67" s="2"/>
      <c r="W67" s="2"/>
    </row>
    <row r="68" spans="1:23" x14ac:dyDescent="0.25">
      <c r="B68" s="2">
        <v>4.5714290000000002</v>
      </c>
      <c r="C68" s="2">
        <v>1.454545</v>
      </c>
      <c r="H68" s="2">
        <v>9</v>
      </c>
      <c r="V68" s="2"/>
      <c r="W68" s="2"/>
    </row>
    <row r="69" spans="1:23" x14ac:dyDescent="0.25">
      <c r="B69" s="2">
        <v>4.5714290000000002</v>
      </c>
      <c r="C69" s="2">
        <v>1.454545</v>
      </c>
      <c r="H69" s="2">
        <v>10</v>
      </c>
      <c r="V69" s="2"/>
      <c r="W69" s="2"/>
    </row>
    <row r="70" spans="1:23" x14ac:dyDescent="0.25">
      <c r="B70" s="2">
        <v>7.5714290000000002</v>
      </c>
      <c r="C70" s="2">
        <v>4.4545450000000004</v>
      </c>
      <c r="H70" s="2">
        <v>11</v>
      </c>
      <c r="V70" s="2"/>
      <c r="W70" s="2"/>
    </row>
    <row r="74" spans="1:23" x14ac:dyDescent="0.25">
      <c r="B74" s="9" t="s">
        <v>148</v>
      </c>
      <c r="C74" s="9" t="s">
        <v>147</v>
      </c>
      <c r="D74" s="9" t="s">
        <v>139</v>
      </c>
      <c r="E74" s="9" t="s">
        <v>144</v>
      </c>
      <c r="F74" s="9" t="s">
        <v>180</v>
      </c>
    </row>
    <row r="75" spans="1:23" x14ac:dyDescent="0.25">
      <c r="A75" t="s">
        <v>179</v>
      </c>
      <c r="B75" s="2">
        <f>AVERAGE(B9:B70)</f>
        <v>3.4671159433962226</v>
      </c>
      <c r="C75" s="2">
        <f>AVERAGE(C9:C70)</f>
        <v>0</v>
      </c>
      <c r="D75" s="2">
        <f>AVERAGE(D9:D61)</f>
        <v>1.5092592424242426</v>
      </c>
      <c r="E75" s="2">
        <f>AVERAGE(E9:E61)</f>
        <v>1.6890431111111117</v>
      </c>
      <c r="F75" s="2">
        <f>AVERAGE(F9:F61)</f>
        <v>0.93458890322580634</v>
      </c>
    </row>
    <row r="76" spans="1:23" x14ac:dyDescent="0.25">
      <c r="A76" t="s">
        <v>178</v>
      </c>
      <c r="B76" s="2">
        <f>STDEV(B9:B70)</f>
        <v>2.3435464881413584</v>
      </c>
      <c r="C76" s="2">
        <f>STDEV(C9:C70)</f>
        <v>1.8828089466880527</v>
      </c>
      <c r="D76" s="2">
        <f>STDEV(D21:D61)</f>
        <v>1.4721881473327227</v>
      </c>
      <c r="E76" s="2">
        <f>STDEV(E21:E61)</f>
        <v>1.2067931516143342</v>
      </c>
      <c r="F76" s="2">
        <f>STDEV(F21:F61)</f>
        <v>1.3684971831221511</v>
      </c>
    </row>
    <row r="77" spans="1:23" x14ac:dyDescent="0.25">
      <c r="B77" s="2"/>
      <c r="C77" s="2"/>
      <c r="D77" s="2"/>
      <c r="E77" s="2"/>
      <c r="F77" s="2"/>
    </row>
    <row r="78" spans="1:23" x14ac:dyDescent="0.25">
      <c r="V78" s="2"/>
      <c r="W78" s="2"/>
    </row>
    <row r="79" spans="1:23" x14ac:dyDescent="0.25">
      <c r="V79" s="2"/>
      <c r="W79" s="2"/>
    </row>
    <row r="80" spans="1:23" x14ac:dyDescent="0.25">
      <c r="V80" s="2"/>
      <c r="W80" s="2"/>
    </row>
    <row r="81" spans="1:23" x14ac:dyDescent="0.25">
      <c r="A81" t="s">
        <v>158</v>
      </c>
      <c r="B81">
        <v>4</v>
      </c>
      <c r="C81">
        <v>4</v>
      </c>
      <c r="D81">
        <v>4</v>
      </c>
      <c r="E81">
        <v>4</v>
      </c>
      <c r="F81">
        <v>4</v>
      </c>
      <c r="V81" s="2"/>
      <c r="W81" s="2"/>
    </row>
    <row r="82" spans="1:23" x14ac:dyDescent="0.25">
      <c r="A82" t="s">
        <v>134</v>
      </c>
      <c r="B82">
        <v>53</v>
      </c>
      <c r="C82">
        <v>53</v>
      </c>
      <c r="D82">
        <v>33</v>
      </c>
      <c r="E82">
        <v>36</v>
      </c>
      <c r="F82">
        <v>31</v>
      </c>
      <c r="V82" s="2"/>
      <c r="W82" s="2"/>
    </row>
    <row r="83" spans="1:23" x14ac:dyDescent="0.25">
      <c r="A83" s="19"/>
      <c r="B83" s="19"/>
      <c r="C83" s="19"/>
      <c r="D83" s="19"/>
      <c r="E83" s="19"/>
      <c r="F83" s="19"/>
      <c r="V83" s="2"/>
      <c r="W83" s="2"/>
    </row>
    <row r="84" spans="1:23" x14ac:dyDescent="0.25">
      <c r="V84" s="2"/>
      <c r="W84" s="2"/>
    </row>
    <row r="85" spans="1:23" x14ac:dyDescent="0.25">
      <c r="V85" s="2"/>
      <c r="W85" s="2"/>
    </row>
    <row r="86" spans="1:23" x14ac:dyDescent="0.25">
      <c r="V86" s="2"/>
      <c r="W86" s="2"/>
    </row>
    <row r="87" spans="1:23" x14ac:dyDescent="0.25">
      <c r="V87" s="2"/>
      <c r="W87" s="2"/>
    </row>
    <row r="88" spans="1:23" x14ac:dyDescent="0.25">
      <c r="V88" s="2"/>
      <c r="W88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workbookViewId="0">
      <selection sqref="A1:A1048576"/>
    </sheetView>
  </sheetViews>
  <sheetFormatPr defaultRowHeight="15" x14ac:dyDescent="0.25"/>
  <sheetData>
    <row r="1" spans="2:13" x14ac:dyDescent="0.25">
      <c r="B1" s="1" t="s">
        <v>37</v>
      </c>
    </row>
    <row r="3" spans="2:13" x14ac:dyDescent="0.25"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36</v>
      </c>
      <c r="J3" t="s">
        <v>36</v>
      </c>
      <c r="K3" t="s">
        <v>36</v>
      </c>
      <c r="L3" t="s">
        <v>36</v>
      </c>
      <c r="M3" t="s">
        <v>36</v>
      </c>
    </row>
    <row r="4" spans="2:13" x14ac:dyDescent="0.25">
      <c r="B4" t="s">
        <v>27</v>
      </c>
      <c r="D4">
        <v>1.1309929999999999</v>
      </c>
      <c r="E4">
        <v>0.68678220000000001</v>
      </c>
      <c r="F4">
        <v>1.872763</v>
      </c>
      <c r="G4">
        <v>0.56424419999999997</v>
      </c>
      <c r="H4">
        <v>0.74521809999999999</v>
      </c>
      <c r="I4">
        <v>0.94345900000000005</v>
      </c>
      <c r="J4">
        <v>0.71270359999999999</v>
      </c>
      <c r="K4">
        <v>0.86135550000000005</v>
      </c>
      <c r="L4">
        <v>0.66377419999999998</v>
      </c>
      <c r="M4">
        <v>0.65939680000000001</v>
      </c>
    </row>
    <row r="5" spans="2:13" x14ac:dyDescent="0.25">
      <c r="B5" t="s">
        <v>28</v>
      </c>
      <c r="D5">
        <v>1.19696</v>
      </c>
      <c r="E5">
        <v>0.77317950000000002</v>
      </c>
      <c r="F5">
        <v>1.9970559999999999</v>
      </c>
      <c r="G5">
        <v>0.45940340000000002</v>
      </c>
      <c r="H5">
        <v>0.57340120000000006</v>
      </c>
      <c r="I5">
        <v>1.4234420000000001</v>
      </c>
      <c r="J5">
        <v>1.2187110000000001</v>
      </c>
      <c r="K5">
        <v>1.0963620000000001</v>
      </c>
      <c r="L5">
        <v>0.90011149999999995</v>
      </c>
      <c r="M5">
        <v>0.83184619999999998</v>
      </c>
    </row>
    <row r="6" spans="2:13" x14ac:dyDescent="0.25">
      <c r="B6" t="s">
        <v>29</v>
      </c>
      <c r="D6">
        <v>1.173913</v>
      </c>
      <c r="E6">
        <v>0.99611450000000001</v>
      </c>
      <c r="F6">
        <v>1.9965360000000001</v>
      </c>
      <c r="G6">
        <v>0.404997</v>
      </c>
      <c r="H6">
        <v>0.42843930000000002</v>
      </c>
      <c r="I6">
        <v>6.3411249999999999</v>
      </c>
      <c r="J6">
        <v>5.7030430000000001</v>
      </c>
      <c r="K6">
        <v>3.4321820000000001</v>
      </c>
      <c r="L6">
        <v>3.5631550000000001</v>
      </c>
      <c r="M6">
        <v>3.6442760000000001</v>
      </c>
    </row>
    <row r="7" spans="2:13" x14ac:dyDescent="0.25">
      <c r="B7" t="s">
        <v>30</v>
      </c>
      <c r="D7">
        <v>0.98774260000000003</v>
      </c>
      <c r="E7">
        <v>1.1130230000000001</v>
      </c>
      <c r="F7">
        <v>2.033693</v>
      </c>
      <c r="G7">
        <v>0.40413399999999999</v>
      </c>
      <c r="H7">
        <v>0.46140690000000001</v>
      </c>
      <c r="I7">
        <v>7.2688160000000002</v>
      </c>
      <c r="J7">
        <v>5.4996039999999997</v>
      </c>
      <c r="K7">
        <v>4.3895489999999997</v>
      </c>
      <c r="L7">
        <v>3.3813420000000001</v>
      </c>
      <c r="M7">
        <v>3.5642640000000001</v>
      </c>
    </row>
    <row r="8" spans="2:13" x14ac:dyDescent="0.25">
      <c r="B8" t="s">
        <v>31</v>
      </c>
      <c r="D8">
        <v>2.2538670000000001</v>
      </c>
      <c r="E8">
        <v>0.43459449999999999</v>
      </c>
      <c r="F8">
        <v>1.4642539999999999</v>
      </c>
      <c r="G8">
        <v>0.32929700000000001</v>
      </c>
      <c r="H8">
        <v>0.51798750000000005</v>
      </c>
      <c r="I8">
        <v>3.4359250000000001</v>
      </c>
      <c r="J8">
        <v>3.0798030000000001</v>
      </c>
      <c r="K8">
        <v>2.201228</v>
      </c>
      <c r="L8">
        <v>3.8308870000000002</v>
      </c>
      <c r="M8">
        <v>2.9339759999999999</v>
      </c>
    </row>
    <row r="9" spans="2:13" x14ac:dyDescent="0.25">
      <c r="B9" t="s">
        <v>32</v>
      </c>
      <c r="D9">
        <v>1.5323560000000001</v>
      </c>
      <c r="E9">
        <v>0.65577010000000002</v>
      </c>
      <c r="F9">
        <v>1.917664</v>
      </c>
      <c r="G9">
        <v>0.4015436</v>
      </c>
      <c r="H9">
        <v>0.49266589999999999</v>
      </c>
      <c r="I9">
        <v>3.4179020000000002</v>
      </c>
      <c r="J9">
        <v>1.797285</v>
      </c>
      <c r="K9">
        <v>1.244642</v>
      </c>
      <c r="L9">
        <v>1.3997729999999999</v>
      </c>
      <c r="M9">
        <v>3.69129</v>
      </c>
    </row>
    <row r="10" spans="2:13" x14ac:dyDescent="0.25">
      <c r="B10" t="s">
        <v>33</v>
      </c>
      <c r="D10">
        <v>1.583853</v>
      </c>
      <c r="E10">
        <v>0.53048390000000001</v>
      </c>
      <c r="F10">
        <v>1.899994</v>
      </c>
      <c r="G10">
        <v>0.69376839999999995</v>
      </c>
      <c r="H10">
        <v>0.29190110000000002</v>
      </c>
      <c r="I10">
        <v>3.075987</v>
      </c>
      <c r="J10">
        <v>0.68315009999999998</v>
      </c>
      <c r="K10">
        <v>1.4383760000000001</v>
      </c>
      <c r="L10">
        <v>0.67786659999999999</v>
      </c>
      <c r="M10">
        <v>0.7430577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1"/>
  <sheetViews>
    <sheetView workbookViewId="0">
      <selection sqref="A1:A1048576"/>
    </sheetView>
  </sheetViews>
  <sheetFormatPr defaultRowHeight="15" x14ac:dyDescent="0.25"/>
  <sheetData>
    <row r="1" spans="2:11" x14ac:dyDescent="0.25">
      <c r="B1" s="1" t="s">
        <v>35</v>
      </c>
    </row>
    <row r="3" spans="2:11" x14ac:dyDescent="0.25">
      <c r="D3" t="s">
        <v>0</v>
      </c>
      <c r="E3" t="s">
        <v>0</v>
      </c>
      <c r="F3" t="s">
        <v>24</v>
      </c>
      <c r="G3" t="s">
        <v>24</v>
      </c>
      <c r="H3" t="s">
        <v>25</v>
      </c>
      <c r="I3" t="s">
        <v>25</v>
      </c>
      <c r="J3" t="s">
        <v>26</v>
      </c>
      <c r="K3" t="s">
        <v>26</v>
      </c>
    </row>
    <row r="4" spans="2:11" x14ac:dyDescent="0.25">
      <c r="B4" t="s">
        <v>27</v>
      </c>
      <c r="D4">
        <v>0.84</v>
      </c>
      <c r="E4">
        <v>1.1599999999999999</v>
      </c>
      <c r="F4">
        <v>0.17</v>
      </c>
      <c r="G4">
        <v>0.21</v>
      </c>
      <c r="H4">
        <v>0.7</v>
      </c>
      <c r="I4">
        <v>0.55000000000000004</v>
      </c>
      <c r="J4">
        <v>0.56999999999999995</v>
      </c>
      <c r="K4">
        <v>0.78</v>
      </c>
    </row>
    <row r="5" spans="2:11" x14ac:dyDescent="0.25">
      <c r="B5" t="s">
        <v>28</v>
      </c>
      <c r="D5">
        <v>0.81</v>
      </c>
      <c r="E5">
        <v>1.19</v>
      </c>
      <c r="F5">
        <v>0.28000000000000003</v>
      </c>
      <c r="G5">
        <v>0.32</v>
      </c>
      <c r="H5">
        <v>0.93</v>
      </c>
      <c r="I5">
        <v>0.87</v>
      </c>
      <c r="J5">
        <v>2.54</v>
      </c>
      <c r="K5">
        <v>3.93</v>
      </c>
    </row>
    <row r="6" spans="2:11" x14ac:dyDescent="0.25">
      <c r="B6" t="s">
        <v>29</v>
      </c>
      <c r="D6">
        <v>0.84</v>
      </c>
      <c r="E6">
        <v>1.1599999999999999</v>
      </c>
      <c r="F6">
        <v>0.02</v>
      </c>
      <c r="G6">
        <v>0.03</v>
      </c>
      <c r="H6">
        <v>0.05</v>
      </c>
      <c r="I6">
        <v>0.05</v>
      </c>
      <c r="J6">
        <v>7.99</v>
      </c>
      <c r="K6">
        <v>10.75</v>
      </c>
    </row>
    <row r="7" spans="2:11" x14ac:dyDescent="0.25">
      <c r="B7" t="s">
        <v>30</v>
      </c>
      <c r="D7">
        <v>0.81</v>
      </c>
      <c r="E7">
        <v>1.19</v>
      </c>
      <c r="F7">
        <v>0.02</v>
      </c>
      <c r="G7">
        <v>0.02</v>
      </c>
      <c r="H7">
        <v>0.01</v>
      </c>
      <c r="I7">
        <v>0.01</v>
      </c>
      <c r="J7">
        <v>8.25</v>
      </c>
      <c r="K7">
        <v>11.24</v>
      </c>
    </row>
    <row r="8" spans="2:11" x14ac:dyDescent="0.25">
      <c r="B8" t="s">
        <v>31</v>
      </c>
      <c r="D8">
        <v>0.85</v>
      </c>
      <c r="E8">
        <v>1.1499999999999999</v>
      </c>
      <c r="F8">
        <v>0.01</v>
      </c>
      <c r="G8">
        <v>0.01</v>
      </c>
      <c r="H8">
        <v>0</v>
      </c>
      <c r="I8">
        <v>0.01</v>
      </c>
      <c r="J8">
        <v>9.24</v>
      </c>
      <c r="K8">
        <v>9.85</v>
      </c>
    </row>
    <row r="9" spans="2:11" x14ac:dyDescent="0.25">
      <c r="B9" t="s">
        <v>32</v>
      </c>
      <c r="D9">
        <v>0.98</v>
      </c>
      <c r="E9">
        <v>1.02</v>
      </c>
      <c r="F9">
        <v>0</v>
      </c>
      <c r="G9">
        <v>0</v>
      </c>
      <c r="H9">
        <v>0</v>
      </c>
      <c r="I9">
        <v>0</v>
      </c>
      <c r="J9">
        <v>7.79</v>
      </c>
      <c r="K9">
        <v>9.06</v>
      </c>
    </row>
    <row r="10" spans="2:11" x14ac:dyDescent="0.25">
      <c r="B10" t="s">
        <v>33</v>
      </c>
      <c r="D10">
        <v>0.75</v>
      </c>
      <c r="E10">
        <v>1.25</v>
      </c>
      <c r="F10">
        <v>0.01</v>
      </c>
      <c r="G10">
        <v>0.01</v>
      </c>
      <c r="H10">
        <v>0.02</v>
      </c>
      <c r="I10">
        <v>0.01</v>
      </c>
      <c r="J10">
        <v>12.58</v>
      </c>
      <c r="K10">
        <v>16.5</v>
      </c>
    </row>
    <row r="11" spans="2:11" x14ac:dyDescent="0.25">
      <c r="B11" t="s">
        <v>34</v>
      </c>
      <c r="D11">
        <v>0.9</v>
      </c>
      <c r="E11">
        <v>1.1000000000000001</v>
      </c>
      <c r="F11">
        <v>0</v>
      </c>
      <c r="G11">
        <v>0</v>
      </c>
      <c r="H11">
        <v>0</v>
      </c>
      <c r="I11">
        <v>0</v>
      </c>
      <c r="J11">
        <v>7.63</v>
      </c>
      <c r="K11">
        <v>11.6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"/>
  <sheetViews>
    <sheetView workbookViewId="0">
      <selection sqref="A1:A1048576"/>
    </sheetView>
  </sheetViews>
  <sheetFormatPr defaultRowHeight="15" x14ac:dyDescent="0.25"/>
  <sheetData>
    <row r="1" spans="2:9" x14ac:dyDescent="0.25">
      <c r="B1" s="5" t="s">
        <v>92</v>
      </c>
    </row>
    <row r="3" spans="2:9" x14ac:dyDescent="0.25">
      <c r="D3" t="s">
        <v>90</v>
      </c>
      <c r="E3" t="s">
        <v>90</v>
      </c>
      <c r="F3" t="s">
        <v>89</v>
      </c>
      <c r="G3" t="s">
        <v>89</v>
      </c>
      <c r="H3" t="s">
        <v>91</v>
      </c>
      <c r="I3" t="s">
        <v>91</v>
      </c>
    </row>
    <row r="4" spans="2:9" ht="15.75" x14ac:dyDescent="0.3">
      <c r="B4" s="3" t="s">
        <v>84</v>
      </c>
      <c r="C4" s="2"/>
      <c r="D4" s="2">
        <v>1.025339</v>
      </c>
      <c r="E4" s="2">
        <v>0.97466129999999995</v>
      </c>
      <c r="F4" s="2">
        <v>1.5209140000000001</v>
      </c>
      <c r="G4" s="2">
        <v>2.163176</v>
      </c>
      <c r="H4" s="2">
        <v>1.7700009999999999</v>
      </c>
      <c r="I4" s="2">
        <v>2.4494349999999998</v>
      </c>
    </row>
    <row r="5" spans="2:9" ht="15.75" x14ac:dyDescent="0.3">
      <c r="B5" s="3" t="s">
        <v>85</v>
      </c>
      <c r="C5" s="2"/>
      <c r="D5" s="2">
        <v>1.1078060000000001</v>
      </c>
      <c r="E5" s="2">
        <v>0.89219389999999998</v>
      </c>
      <c r="F5" s="2">
        <v>2.8171170000000001</v>
      </c>
      <c r="G5" s="2">
        <v>5.4607130000000002</v>
      </c>
      <c r="H5" s="2">
        <v>3.2568299999999999</v>
      </c>
      <c r="I5" s="2">
        <v>6.0113289999999999</v>
      </c>
    </row>
    <row r="6" spans="2:9" ht="15.75" x14ac:dyDescent="0.3">
      <c r="B6" s="3" t="s">
        <v>86</v>
      </c>
      <c r="C6" s="2"/>
      <c r="D6" s="2">
        <v>1.079925</v>
      </c>
      <c r="E6" s="2">
        <v>0.92007459999999996</v>
      </c>
      <c r="F6" s="2">
        <v>24.99014</v>
      </c>
      <c r="G6" s="2">
        <v>69.561300000000003</v>
      </c>
      <c r="H6" s="2">
        <v>38.854399999999998</v>
      </c>
      <c r="I6" s="2">
        <v>117.5091</v>
      </c>
    </row>
    <row r="7" spans="2:9" ht="15.75" x14ac:dyDescent="0.3">
      <c r="B7" s="3" t="s">
        <v>87</v>
      </c>
      <c r="C7" s="2"/>
      <c r="D7" s="2">
        <v>0.29184300000000002</v>
      </c>
      <c r="E7" s="2">
        <v>1.7081569999999999</v>
      </c>
      <c r="F7" s="2">
        <v>9.7420609999999996</v>
      </c>
      <c r="G7" s="2">
        <v>18.615110000000001</v>
      </c>
      <c r="H7" s="2">
        <v>14.19659</v>
      </c>
      <c r="I7" s="2">
        <v>26.83717</v>
      </c>
    </row>
    <row r="8" spans="2:9" ht="15.75" x14ac:dyDescent="0.3">
      <c r="B8" s="3" t="s">
        <v>88</v>
      </c>
      <c r="C8" s="2"/>
      <c r="D8" s="2">
        <v>0.99341699999999999</v>
      </c>
      <c r="E8" s="2">
        <v>1.006583</v>
      </c>
      <c r="F8" s="2">
        <v>14.88317</v>
      </c>
      <c r="G8" s="2">
        <v>68.028840000000002</v>
      </c>
      <c r="H8" s="2">
        <v>27.163679999999999</v>
      </c>
      <c r="I8" s="2">
        <v>110.1744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"/>
  <sheetViews>
    <sheetView workbookViewId="0">
      <selection activeCell="N30" sqref="N30"/>
    </sheetView>
  </sheetViews>
  <sheetFormatPr defaultRowHeight="15" x14ac:dyDescent="0.25"/>
  <sheetData>
    <row r="1" spans="2:11" x14ac:dyDescent="0.25">
      <c r="B1" s="1" t="s">
        <v>40</v>
      </c>
    </row>
    <row r="3" spans="2:11" x14ac:dyDescent="0.25">
      <c r="D3" t="s">
        <v>38</v>
      </c>
      <c r="E3" t="s">
        <v>38</v>
      </c>
      <c r="F3" t="s">
        <v>38</v>
      </c>
      <c r="G3" t="s">
        <v>38</v>
      </c>
      <c r="H3" t="s">
        <v>38</v>
      </c>
      <c r="I3" t="s">
        <v>38</v>
      </c>
      <c r="J3" t="s">
        <v>39</v>
      </c>
      <c r="K3" t="s">
        <v>39</v>
      </c>
    </row>
    <row r="4" spans="2:11" x14ac:dyDescent="0.25">
      <c r="B4" t="s">
        <v>27</v>
      </c>
      <c r="D4">
        <v>1.886722</v>
      </c>
      <c r="E4">
        <v>1.443252</v>
      </c>
      <c r="F4">
        <v>0.63871900000000004</v>
      </c>
      <c r="G4">
        <v>0.78586100000000003</v>
      </c>
      <c r="H4">
        <v>0.60312180000000004</v>
      </c>
      <c r="I4">
        <v>0.64232400000000001</v>
      </c>
      <c r="J4">
        <v>3.8805179999999999</v>
      </c>
      <c r="K4">
        <v>4.0360670000000001</v>
      </c>
    </row>
    <row r="5" spans="2:11" x14ac:dyDescent="0.25">
      <c r="B5" t="s">
        <v>28</v>
      </c>
      <c r="D5">
        <v>0.29876970000000003</v>
      </c>
      <c r="E5">
        <v>2.8819970000000001</v>
      </c>
      <c r="F5">
        <v>0.2740532</v>
      </c>
      <c r="G5">
        <v>1.913648</v>
      </c>
      <c r="H5">
        <v>0.32573410000000003</v>
      </c>
      <c r="I5">
        <v>0.30579800000000001</v>
      </c>
      <c r="J5">
        <v>11.558009999999999</v>
      </c>
      <c r="K5">
        <v>7.983000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"/>
  <sheetViews>
    <sheetView workbookViewId="0">
      <selection activeCell="J7" sqref="J7"/>
    </sheetView>
  </sheetViews>
  <sheetFormatPr defaultRowHeight="15" x14ac:dyDescent="0.25"/>
  <sheetData>
    <row r="2" spans="2:6" x14ac:dyDescent="0.25">
      <c r="B2" s="1" t="s">
        <v>69</v>
      </c>
    </row>
    <row r="4" spans="2:6" x14ac:dyDescent="0.25">
      <c r="B4" t="s">
        <v>38</v>
      </c>
      <c r="C4" t="s">
        <v>38</v>
      </c>
      <c r="D4" t="s">
        <v>38</v>
      </c>
      <c r="E4" t="s">
        <v>68</v>
      </c>
      <c r="F4" t="s">
        <v>68</v>
      </c>
    </row>
    <row r="5" spans="2:6" x14ac:dyDescent="0.25">
      <c r="B5" s="2">
        <v>181566.5</v>
      </c>
      <c r="C5" s="2">
        <v>138139.6</v>
      </c>
      <c r="D5" s="2">
        <v>99254.39</v>
      </c>
      <c r="E5" s="2">
        <v>578584</v>
      </c>
      <c r="F5" s="2">
        <v>10555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9"/>
  <sheetViews>
    <sheetView workbookViewId="0">
      <selection sqref="A1:A1048576"/>
    </sheetView>
  </sheetViews>
  <sheetFormatPr defaultRowHeight="15" x14ac:dyDescent="0.25"/>
  <sheetData>
    <row r="1" spans="2:15" x14ac:dyDescent="0.25">
      <c r="B1" s="1" t="s">
        <v>75</v>
      </c>
    </row>
    <row r="3" spans="2:15" x14ac:dyDescent="0.25">
      <c r="D3" t="s">
        <v>0</v>
      </c>
      <c r="E3" t="s">
        <v>0</v>
      </c>
      <c r="F3" t="s">
        <v>0</v>
      </c>
      <c r="G3" t="s">
        <v>0</v>
      </c>
      <c r="J3" t="s">
        <v>36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</row>
    <row r="4" spans="2:15" x14ac:dyDescent="0.25">
      <c r="B4" s="3" t="s">
        <v>70</v>
      </c>
      <c r="C4" s="2"/>
      <c r="D4" s="2">
        <v>1.08</v>
      </c>
      <c r="E4" s="2">
        <v>0.86</v>
      </c>
      <c r="F4" s="2">
        <v>0.7</v>
      </c>
      <c r="G4" s="2">
        <v>1.36</v>
      </c>
      <c r="H4" s="2"/>
      <c r="I4" s="2"/>
      <c r="J4" s="2">
        <v>0</v>
      </c>
      <c r="K4" s="2">
        <v>0</v>
      </c>
      <c r="L4" s="2">
        <v>0</v>
      </c>
      <c r="M4" s="2">
        <v>0</v>
      </c>
      <c r="N4" s="2">
        <v>0.05</v>
      </c>
      <c r="O4" s="2">
        <v>0.04</v>
      </c>
    </row>
    <row r="5" spans="2:15" x14ac:dyDescent="0.25">
      <c r="B5" s="3" t="s">
        <v>71</v>
      </c>
      <c r="C5" s="2"/>
      <c r="D5" s="2">
        <v>1.26</v>
      </c>
      <c r="E5" s="2">
        <v>1.08</v>
      </c>
      <c r="F5" s="2">
        <v>0.67</v>
      </c>
      <c r="G5" s="2">
        <v>0.98</v>
      </c>
      <c r="H5" s="2"/>
      <c r="I5" s="2"/>
      <c r="J5" s="2">
        <v>0</v>
      </c>
      <c r="K5" s="2">
        <v>0</v>
      </c>
      <c r="L5" s="2">
        <v>0</v>
      </c>
      <c r="M5" s="2">
        <v>0</v>
      </c>
      <c r="N5" s="2">
        <v>0.02</v>
      </c>
      <c r="O5" s="2">
        <v>0.02</v>
      </c>
    </row>
    <row r="6" spans="2:15" x14ac:dyDescent="0.25">
      <c r="B6" s="3" t="s">
        <v>54</v>
      </c>
      <c r="C6" s="2"/>
      <c r="D6" s="2">
        <v>1.56</v>
      </c>
      <c r="E6" s="2">
        <v>1.04</v>
      </c>
      <c r="F6" s="2">
        <v>0.5</v>
      </c>
      <c r="G6" s="2">
        <v>0.89</v>
      </c>
      <c r="H6" s="2"/>
      <c r="I6" s="2"/>
      <c r="J6" s="2">
        <v>17.649999999999999</v>
      </c>
      <c r="K6" s="2">
        <v>23.14</v>
      </c>
      <c r="L6" s="2">
        <v>7.33</v>
      </c>
      <c r="M6" s="2">
        <v>6.15</v>
      </c>
      <c r="N6" s="2">
        <v>46.17</v>
      </c>
      <c r="O6" s="2">
        <v>37.590000000000003</v>
      </c>
    </row>
    <row r="7" spans="2:15" x14ac:dyDescent="0.25">
      <c r="B7" s="3" t="s">
        <v>72</v>
      </c>
      <c r="C7" s="2"/>
      <c r="D7" s="2">
        <v>1.07</v>
      </c>
      <c r="E7" s="2">
        <v>0.84</v>
      </c>
      <c r="F7" s="2">
        <v>0.98</v>
      </c>
      <c r="G7" s="2">
        <v>1.1100000000000001</v>
      </c>
      <c r="H7" s="2"/>
      <c r="I7" s="2"/>
      <c r="J7" s="2">
        <v>43.64</v>
      </c>
      <c r="K7" s="2">
        <v>56.4</v>
      </c>
      <c r="L7" s="2">
        <v>50.39</v>
      </c>
      <c r="M7" s="2">
        <v>57.99</v>
      </c>
      <c r="N7" s="2">
        <v>118.23</v>
      </c>
      <c r="O7" s="2">
        <v>124.48</v>
      </c>
    </row>
    <row r="8" spans="2:15" x14ac:dyDescent="0.25">
      <c r="B8" s="3" t="s">
        <v>73</v>
      </c>
      <c r="C8" s="2"/>
      <c r="D8" s="2">
        <v>1.1499999999999999</v>
      </c>
      <c r="E8" s="2">
        <v>1.03</v>
      </c>
      <c r="F8" s="2">
        <v>0.82</v>
      </c>
      <c r="G8" s="2">
        <v>1.01</v>
      </c>
      <c r="H8" s="2"/>
      <c r="I8" s="2"/>
      <c r="J8" s="2">
        <v>2.54</v>
      </c>
      <c r="K8" s="2">
        <v>2.91</v>
      </c>
      <c r="L8" s="2">
        <v>1.63</v>
      </c>
      <c r="M8" s="2">
        <v>1.75</v>
      </c>
      <c r="N8" s="2">
        <v>5.36</v>
      </c>
      <c r="O8" s="2">
        <v>5.55</v>
      </c>
    </row>
    <row r="9" spans="2:15" x14ac:dyDescent="0.25">
      <c r="B9" s="3" t="s">
        <v>74</v>
      </c>
      <c r="C9" s="2"/>
      <c r="D9" s="2">
        <v>1.22</v>
      </c>
      <c r="E9" s="2">
        <v>0.84</v>
      </c>
      <c r="F9" s="2">
        <v>0.7</v>
      </c>
      <c r="G9" s="2">
        <v>1.23</v>
      </c>
      <c r="H9" s="2"/>
      <c r="I9" s="2"/>
      <c r="J9" s="2">
        <v>2.69</v>
      </c>
      <c r="K9" s="2">
        <v>3.53</v>
      </c>
      <c r="L9" s="2">
        <v>2.82</v>
      </c>
      <c r="M9" s="2">
        <v>3.63</v>
      </c>
      <c r="N9" s="2">
        <v>6.2</v>
      </c>
      <c r="O9" s="2">
        <v>5.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8"/>
  <sheetViews>
    <sheetView workbookViewId="0">
      <selection sqref="A1:A1048576"/>
    </sheetView>
  </sheetViews>
  <sheetFormatPr defaultRowHeight="15" x14ac:dyDescent="0.25"/>
  <sheetData>
    <row r="2" spans="2:9" x14ac:dyDescent="0.25">
      <c r="B2" s="1" t="s">
        <v>101</v>
      </c>
    </row>
    <row r="3" spans="2:9" x14ac:dyDescent="0.25">
      <c r="D3" t="s">
        <v>90</v>
      </c>
      <c r="E3" t="s">
        <v>90</v>
      </c>
      <c r="F3" t="s">
        <v>89</v>
      </c>
      <c r="G3" t="s">
        <v>89</v>
      </c>
      <c r="H3" t="s">
        <v>91</v>
      </c>
      <c r="I3" t="s">
        <v>91</v>
      </c>
    </row>
    <row r="4" spans="2:9" x14ac:dyDescent="0.25">
      <c r="B4" s="3" t="s">
        <v>71</v>
      </c>
      <c r="C4" s="2"/>
      <c r="D4" s="2">
        <v>1.1855100000000001</v>
      </c>
      <c r="E4" s="2">
        <v>0.81449009999999999</v>
      </c>
      <c r="F4" s="2">
        <v>0.37306250000000002</v>
      </c>
      <c r="G4" s="2">
        <v>0</v>
      </c>
      <c r="H4" s="2">
        <v>0</v>
      </c>
      <c r="I4" s="2">
        <v>0</v>
      </c>
    </row>
    <row r="5" spans="2:9" x14ac:dyDescent="0.25">
      <c r="B5" s="3" t="s">
        <v>54</v>
      </c>
      <c r="C5" s="2"/>
      <c r="D5" s="2">
        <v>1.117216</v>
      </c>
      <c r="E5" s="2">
        <v>0.88278400000000001</v>
      </c>
      <c r="F5" s="2">
        <v>19.831949999999999</v>
      </c>
      <c r="G5" s="2">
        <v>32.765050000000002</v>
      </c>
      <c r="H5" s="2">
        <v>24.746749999999999</v>
      </c>
      <c r="I5" s="2">
        <v>52.984969999999997</v>
      </c>
    </row>
    <row r="6" spans="2:9" x14ac:dyDescent="0.25">
      <c r="B6" s="3" t="s">
        <v>72</v>
      </c>
      <c r="C6" s="2"/>
      <c r="D6" s="2">
        <v>1.27729</v>
      </c>
      <c r="E6" s="2">
        <v>0.72270999999999996</v>
      </c>
      <c r="F6" s="2">
        <v>1.6791229999999999</v>
      </c>
      <c r="G6" s="2">
        <v>4.8416889999999997</v>
      </c>
      <c r="H6" s="2">
        <v>1.9882820000000001</v>
      </c>
      <c r="I6" s="2">
        <v>5.351788</v>
      </c>
    </row>
    <row r="7" spans="2:9" x14ac:dyDescent="0.25">
      <c r="B7" s="3" t="s">
        <v>73</v>
      </c>
      <c r="C7" s="2"/>
      <c r="D7" s="2">
        <v>0.70538999999999996</v>
      </c>
      <c r="E7" s="2">
        <v>1.29461</v>
      </c>
      <c r="F7" s="2">
        <v>1195.327</v>
      </c>
      <c r="G7" s="2">
        <v>2495.145</v>
      </c>
      <c r="H7" s="2">
        <v>1692.902</v>
      </c>
      <c r="I7" s="2">
        <v>3099.6480000000001</v>
      </c>
    </row>
    <row r="8" spans="2:9" x14ac:dyDescent="0.25">
      <c r="B8" s="3" t="s">
        <v>74</v>
      </c>
      <c r="C8" s="2"/>
      <c r="D8" s="2">
        <v>1.2262139999999999</v>
      </c>
      <c r="E8" s="2">
        <v>0.77378599999999997</v>
      </c>
      <c r="F8" s="2">
        <v>102.9068</v>
      </c>
      <c r="G8" s="2">
        <v>399.95609999999999</v>
      </c>
      <c r="H8" s="2">
        <v>164.66569999999999</v>
      </c>
      <c r="I8" s="2">
        <v>439.9999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1"/>
  <sheetViews>
    <sheetView workbookViewId="0">
      <selection sqref="A1:A1048576"/>
    </sheetView>
  </sheetViews>
  <sheetFormatPr defaultRowHeight="15" x14ac:dyDescent="0.25"/>
  <sheetData>
    <row r="2" spans="2:21" x14ac:dyDescent="0.25">
      <c r="B2" s="1" t="s">
        <v>116</v>
      </c>
    </row>
    <row r="3" spans="2:21" x14ac:dyDescent="0.25">
      <c r="D3" t="s">
        <v>0</v>
      </c>
      <c r="E3" t="s">
        <v>0</v>
      </c>
      <c r="F3" t="s">
        <v>0</v>
      </c>
      <c r="G3" t="s">
        <v>0</v>
      </c>
      <c r="H3" t="s">
        <v>7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2</v>
      </c>
      <c r="O3" t="s">
        <v>2</v>
      </c>
      <c r="P3" t="s">
        <v>2</v>
      </c>
      <c r="Q3" t="s">
        <v>2</v>
      </c>
      <c r="R3" t="s">
        <v>2</v>
      </c>
      <c r="S3" t="s">
        <v>4</v>
      </c>
      <c r="T3" t="s">
        <v>4</v>
      </c>
      <c r="U3" t="s">
        <v>4</v>
      </c>
    </row>
    <row r="4" spans="2:21" x14ac:dyDescent="0.25">
      <c r="B4" s="3" t="s">
        <v>70</v>
      </c>
      <c r="C4" s="2"/>
      <c r="D4" s="2">
        <v>1.74</v>
      </c>
      <c r="E4" s="2" t="s">
        <v>76</v>
      </c>
      <c r="F4" s="2">
        <v>0.84</v>
      </c>
      <c r="G4" s="2">
        <v>0.82</v>
      </c>
      <c r="H4" s="2">
        <v>0.6</v>
      </c>
      <c r="I4" s="2">
        <v>2.56</v>
      </c>
      <c r="J4" s="2">
        <v>1.1299999999999999</v>
      </c>
      <c r="K4" s="2" t="s">
        <v>76</v>
      </c>
      <c r="L4" s="2">
        <v>0.64</v>
      </c>
      <c r="M4" s="2">
        <v>0.68</v>
      </c>
      <c r="N4" s="2">
        <v>3.85</v>
      </c>
      <c r="O4" s="2">
        <v>0.35</v>
      </c>
      <c r="P4" s="2" t="s">
        <v>76</v>
      </c>
      <c r="Q4" s="2">
        <v>2.89</v>
      </c>
      <c r="R4" s="2">
        <v>3.49</v>
      </c>
      <c r="S4" s="2">
        <v>4.71</v>
      </c>
      <c r="T4" s="2">
        <v>5.25</v>
      </c>
      <c r="U4" s="2">
        <v>7.42</v>
      </c>
    </row>
    <row r="5" spans="2:21" x14ac:dyDescent="0.25">
      <c r="B5" s="3" t="s">
        <v>71</v>
      </c>
      <c r="C5" s="2"/>
      <c r="D5" s="2">
        <v>0.77</v>
      </c>
      <c r="E5" s="2" t="s">
        <v>76</v>
      </c>
      <c r="F5" s="2">
        <v>0.62</v>
      </c>
      <c r="G5" s="2">
        <v>1.6</v>
      </c>
      <c r="H5" s="2">
        <v>1.02</v>
      </c>
      <c r="I5" s="2">
        <v>1.77</v>
      </c>
      <c r="J5" s="2">
        <v>1.76</v>
      </c>
      <c r="K5" s="2" t="s">
        <v>76</v>
      </c>
      <c r="L5" s="2">
        <v>1.34</v>
      </c>
      <c r="M5" s="2">
        <v>1.1000000000000001</v>
      </c>
      <c r="N5" s="2">
        <v>0.96</v>
      </c>
      <c r="O5" s="2">
        <v>0.46</v>
      </c>
      <c r="P5" s="2" t="s">
        <v>76</v>
      </c>
      <c r="Q5" s="2">
        <v>1.05</v>
      </c>
      <c r="R5" s="2">
        <v>0.97</v>
      </c>
      <c r="S5" s="2">
        <v>1.56</v>
      </c>
      <c r="T5" s="2">
        <v>1.54</v>
      </c>
      <c r="U5" s="2">
        <v>2.12</v>
      </c>
    </row>
    <row r="6" spans="2:21" x14ac:dyDescent="0.25">
      <c r="B6" s="3" t="s">
        <v>54</v>
      </c>
      <c r="C6" s="2"/>
      <c r="D6" s="2">
        <v>0.93</v>
      </c>
      <c r="E6" s="2">
        <v>0.01</v>
      </c>
      <c r="F6" s="2">
        <v>1.22</v>
      </c>
      <c r="G6" s="2">
        <v>1.55</v>
      </c>
      <c r="H6" s="2">
        <v>1.3</v>
      </c>
      <c r="I6" s="2">
        <v>2.78</v>
      </c>
      <c r="J6" s="2">
        <v>1.1499999999999999</v>
      </c>
      <c r="K6" s="2">
        <v>3.14</v>
      </c>
      <c r="L6" s="2">
        <v>1.42</v>
      </c>
      <c r="M6" s="2">
        <v>0.94</v>
      </c>
      <c r="N6" s="2">
        <v>2.57</v>
      </c>
      <c r="O6" s="2">
        <v>2.83</v>
      </c>
      <c r="P6" s="2">
        <v>2.84</v>
      </c>
      <c r="Q6" s="2">
        <v>3.41</v>
      </c>
      <c r="R6" s="2">
        <v>3.74</v>
      </c>
      <c r="S6" s="2">
        <v>2.48</v>
      </c>
      <c r="T6" s="2">
        <v>1.76</v>
      </c>
      <c r="U6" s="2">
        <v>2.44</v>
      </c>
    </row>
    <row r="7" spans="2:21" x14ac:dyDescent="0.25">
      <c r="B7" s="3" t="s">
        <v>72</v>
      </c>
      <c r="C7" s="2"/>
      <c r="D7" s="2">
        <v>1.58</v>
      </c>
      <c r="E7" s="2">
        <v>2.2599999999999998</v>
      </c>
      <c r="F7" s="2">
        <v>0.56999999999999995</v>
      </c>
      <c r="G7" s="2">
        <v>0.31</v>
      </c>
      <c r="H7" s="2">
        <v>0.28000000000000003</v>
      </c>
      <c r="I7" s="2">
        <v>1.88</v>
      </c>
      <c r="J7" s="2">
        <v>1.41</v>
      </c>
      <c r="K7" s="2" t="s">
        <v>76</v>
      </c>
      <c r="L7" s="2">
        <v>0.92</v>
      </c>
      <c r="M7" s="2">
        <v>0.65</v>
      </c>
      <c r="N7" s="2">
        <v>3.15</v>
      </c>
      <c r="O7" s="2">
        <v>3.34</v>
      </c>
      <c r="P7" s="2">
        <v>3.54</v>
      </c>
      <c r="Q7" s="2">
        <v>3.51</v>
      </c>
      <c r="R7" s="2">
        <v>3.69</v>
      </c>
      <c r="S7" s="2">
        <v>3.65</v>
      </c>
      <c r="T7" s="2">
        <v>2.2799999999999998</v>
      </c>
      <c r="U7" s="2">
        <v>2.68</v>
      </c>
    </row>
    <row r="8" spans="2:21" x14ac:dyDescent="0.25">
      <c r="B8" s="3" t="s">
        <v>73</v>
      </c>
      <c r="C8" s="2"/>
      <c r="D8" s="2">
        <v>1.08</v>
      </c>
      <c r="E8" s="2">
        <v>2.09</v>
      </c>
      <c r="F8" s="2">
        <v>0.68</v>
      </c>
      <c r="G8" s="2">
        <v>0.78</v>
      </c>
      <c r="H8" s="2">
        <v>0.37</v>
      </c>
      <c r="I8" s="2">
        <v>1.35</v>
      </c>
      <c r="J8" s="2">
        <v>0.9</v>
      </c>
      <c r="K8" s="2">
        <v>3.41</v>
      </c>
      <c r="L8" s="2">
        <v>0.48</v>
      </c>
      <c r="M8" s="2">
        <v>0.37</v>
      </c>
      <c r="N8" s="2">
        <v>2.23</v>
      </c>
      <c r="O8" s="2">
        <v>2.88</v>
      </c>
      <c r="P8" s="2">
        <v>2.79</v>
      </c>
      <c r="Q8" s="2">
        <v>2.95</v>
      </c>
      <c r="R8" s="2">
        <v>3.13</v>
      </c>
      <c r="S8" s="2">
        <v>1.25</v>
      </c>
      <c r="T8" s="2">
        <v>1.92</v>
      </c>
      <c r="U8" s="2">
        <v>2.42</v>
      </c>
    </row>
    <row r="9" spans="2:21" x14ac:dyDescent="0.25">
      <c r="B9" s="3" t="s">
        <v>74</v>
      </c>
      <c r="C9" s="2"/>
      <c r="D9" s="2">
        <v>1.35</v>
      </c>
      <c r="E9" s="2">
        <v>1.57</v>
      </c>
      <c r="F9" s="2">
        <v>0.91</v>
      </c>
      <c r="G9" s="2">
        <v>0.66</v>
      </c>
      <c r="H9" s="2">
        <v>0.52</v>
      </c>
      <c r="I9" s="2">
        <v>0.98</v>
      </c>
      <c r="J9" s="2">
        <v>0.61</v>
      </c>
      <c r="K9" s="2">
        <v>2.19</v>
      </c>
      <c r="L9" s="2">
        <v>0.28000000000000003</v>
      </c>
      <c r="M9" s="2">
        <v>0.28000000000000003</v>
      </c>
      <c r="N9" s="2">
        <v>1.43</v>
      </c>
      <c r="O9" s="2">
        <v>1.84</v>
      </c>
      <c r="P9" s="2">
        <v>1.88</v>
      </c>
      <c r="Q9" s="2">
        <v>1.83</v>
      </c>
      <c r="R9" s="2">
        <v>1.99</v>
      </c>
      <c r="S9" s="2">
        <v>1.61</v>
      </c>
      <c r="T9" s="2">
        <v>1.3</v>
      </c>
      <c r="U9" s="2">
        <v>1.44</v>
      </c>
    </row>
    <row r="11" spans="2:21" x14ac:dyDescent="0.25">
      <c r="H11" t="s">
        <v>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workbookViewId="0">
      <selection sqref="A1:A1048576"/>
    </sheetView>
  </sheetViews>
  <sheetFormatPr defaultRowHeight="15" x14ac:dyDescent="0.25"/>
  <sheetData>
    <row r="2" spans="2:8" x14ac:dyDescent="0.25">
      <c r="B2" s="1" t="s">
        <v>115</v>
      </c>
    </row>
    <row r="3" spans="2:8" x14ac:dyDescent="0.25">
      <c r="C3" t="s">
        <v>0</v>
      </c>
      <c r="D3" t="s">
        <v>0</v>
      </c>
      <c r="F3" s="4" t="s">
        <v>79</v>
      </c>
      <c r="G3" s="4" t="s">
        <v>79</v>
      </c>
      <c r="H3" s="4" t="s">
        <v>79</v>
      </c>
    </row>
    <row r="4" spans="2:8" x14ac:dyDescent="0.25">
      <c r="B4" s="3" t="s">
        <v>71</v>
      </c>
      <c r="C4" s="2">
        <v>1.25503363</v>
      </c>
      <c r="D4" s="2">
        <v>0.74496636999999999</v>
      </c>
      <c r="E4" s="2"/>
      <c r="F4" s="2">
        <v>0.34979800999999999</v>
      </c>
      <c r="G4" s="2">
        <v>0.12904504</v>
      </c>
      <c r="H4" s="2">
        <v>0.10789712</v>
      </c>
    </row>
    <row r="5" spans="2:8" x14ac:dyDescent="0.25">
      <c r="B5" s="3" t="s">
        <v>72</v>
      </c>
      <c r="C5" s="2">
        <v>1.2928352700000001</v>
      </c>
      <c r="D5" s="2">
        <v>0.70716473000000002</v>
      </c>
      <c r="E5" s="2"/>
      <c r="F5" s="2">
        <v>2.3653298500000002</v>
      </c>
      <c r="G5" s="2">
        <v>4.4242643599999996</v>
      </c>
      <c r="H5" s="2">
        <v>3.1762165499999999</v>
      </c>
    </row>
    <row r="6" spans="2:8" x14ac:dyDescent="0.25">
      <c r="B6" s="3" t="s">
        <v>73</v>
      </c>
      <c r="C6" s="2">
        <v>1.07685294</v>
      </c>
      <c r="D6" s="2">
        <v>0.92314706000000002</v>
      </c>
      <c r="E6" s="2"/>
      <c r="F6" s="2">
        <v>21.850030100000001</v>
      </c>
      <c r="G6" s="2">
        <v>42.792483199999999</v>
      </c>
      <c r="H6" s="2">
        <v>30.4138257</v>
      </c>
    </row>
    <row r="7" spans="2:8" x14ac:dyDescent="0.25">
      <c r="B7" s="3" t="s">
        <v>74</v>
      </c>
      <c r="C7" s="2">
        <v>0.94919821999999998</v>
      </c>
      <c r="D7" s="2">
        <v>1.05080178</v>
      </c>
      <c r="E7" s="2"/>
      <c r="F7" s="2">
        <v>35.624472400000002</v>
      </c>
      <c r="G7" s="2">
        <v>63.653795000000002</v>
      </c>
      <c r="H7" s="2">
        <v>50.3001136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2"/>
  <sheetViews>
    <sheetView workbookViewId="0">
      <selection sqref="A1:A1048576"/>
    </sheetView>
  </sheetViews>
  <sheetFormatPr defaultRowHeight="15" x14ac:dyDescent="0.25"/>
  <cols>
    <col min="11" max="11" width="22.28515625" customWidth="1"/>
  </cols>
  <sheetData>
    <row r="1" spans="2:17" x14ac:dyDescent="0.25">
      <c r="B1" s="1" t="s">
        <v>65</v>
      </c>
    </row>
    <row r="3" spans="2:17" x14ac:dyDescent="0.25">
      <c r="D3" t="s">
        <v>0</v>
      </c>
      <c r="E3" t="s">
        <v>0</v>
      </c>
      <c r="F3" t="s">
        <v>0</v>
      </c>
      <c r="G3" t="s">
        <v>36</v>
      </c>
      <c r="H3" t="s">
        <v>36</v>
      </c>
      <c r="I3" t="s">
        <v>36</v>
      </c>
      <c r="L3" t="s">
        <v>0</v>
      </c>
      <c r="M3" t="s">
        <v>0</v>
      </c>
      <c r="N3" t="s">
        <v>0</v>
      </c>
      <c r="O3" t="s">
        <v>36</v>
      </c>
      <c r="P3" t="s">
        <v>36</v>
      </c>
      <c r="Q3" t="s">
        <v>36</v>
      </c>
    </row>
    <row r="4" spans="2:17" x14ac:dyDescent="0.25">
      <c r="B4" s="3" t="s">
        <v>55</v>
      </c>
      <c r="C4" s="2"/>
      <c r="D4" s="2">
        <v>23200000</v>
      </c>
      <c r="E4" s="2">
        <v>25000000</v>
      </c>
      <c r="F4" s="2">
        <v>23800000</v>
      </c>
      <c r="G4" s="2">
        <v>17100000</v>
      </c>
      <c r="H4" s="2">
        <v>16700000</v>
      </c>
      <c r="I4" s="2">
        <v>15700000</v>
      </c>
      <c r="K4" t="s">
        <v>67</v>
      </c>
      <c r="L4" s="2">
        <v>1.1000000000000001</v>
      </c>
      <c r="M4" s="2">
        <v>0.92</v>
      </c>
      <c r="N4" s="2">
        <v>0.97</v>
      </c>
      <c r="O4" s="2">
        <v>9.0500000000000007</v>
      </c>
      <c r="P4" s="2">
        <v>9.42</v>
      </c>
      <c r="Q4" s="2">
        <v>8.49</v>
      </c>
    </row>
    <row r="5" spans="2:17" x14ac:dyDescent="0.25">
      <c r="B5" s="3" t="s">
        <v>56</v>
      </c>
      <c r="C5" s="2"/>
      <c r="D5" s="2">
        <v>63700000</v>
      </c>
      <c r="E5" s="2">
        <v>81800000</v>
      </c>
      <c r="F5" s="2">
        <v>75000000</v>
      </c>
      <c r="G5" s="2">
        <v>79300000</v>
      </c>
      <c r="H5" s="2">
        <v>75100000</v>
      </c>
      <c r="I5" s="2">
        <v>77100000</v>
      </c>
    </row>
    <row r="6" spans="2:17" x14ac:dyDescent="0.25">
      <c r="B6" s="3" t="s">
        <v>57</v>
      </c>
      <c r="C6" s="2"/>
      <c r="D6" s="2">
        <v>17800000</v>
      </c>
      <c r="E6" s="2">
        <v>17600000</v>
      </c>
      <c r="F6" s="2">
        <v>15100000</v>
      </c>
      <c r="G6" s="2">
        <v>309000000</v>
      </c>
      <c r="H6" s="2">
        <v>262000000</v>
      </c>
      <c r="I6" s="2">
        <v>272000000</v>
      </c>
    </row>
    <row r="7" spans="2:17" x14ac:dyDescent="0.25">
      <c r="B7" s="3" t="s">
        <v>58</v>
      </c>
      <c r="C7" s="2"/>
      <c r="D7" s="2">
        <v>19100000</v>
      </c>
      <c r="E7" s="2">
        <v>13300000</v>
      </c>
      <c r="F7" s="2">
        <v>13500000</v>
      </c>
      <c r="G7" s="2">
        <v>511000000</v>
      </c>
      <c r="H7" s="2">
        <v>478000000</v>
      </c>
      <c r="I7" s="2">
        <v>494000000</v>
      </c>
    </row>
    <row r="8" spans="2:17" x14ac:dyDescent="0.25">
      <c r="B8" s="3" t="s">
        <v>59</v>
      </c>
      <c r="C8" s="2"/>
      <c r="D8" s="2">
        <v>45100000</v>
      </c>
      <c r="E8" s="2">
        <v>68600000</v>
      </c>
      <c r="F8" s="2">
        <v>92800000</v>
      </c>
      <c r="G8" s="2">
        <v>526000000</v>
      </c>
      <c r="H8" s="2">
        <v>520000000</v>
      </c>
      <c r="I8" s="2">
        <v>544000000</v>
      </c>
    </row>
    <row r="9" spans="2:17" x14ac:dyDescent="0.25">
      <c r="B9" s="3" t="s">
        <v>60</v>
      </c>
      <c r="C9" s="2"/>
      <c r="D9" s="2">
        <v>56000000</v>
      </c>
      <c r="E9" s="2">
        <v>33900000</v>
      </c>
      <c r="F9" s="2">
        <v>47000000</v>
      </c>
      <c r="G9" s="2">
        <v>612000000</v>
      </c>
      <c r="H9" s="2">
        <v>593000000</v>
      </c>
      <c r="I9" s="2">
        <v>553000000</v>
      </c>
    </row>
    <row r="10" spans="2:17" x14ac:dyDescent="0.25">
      <c r="B10" s="3" t="s">
        <v>61</v>
      </c>
      <c r="C10" s="2"/>
      <c r="D10" s="2"/>
      <c r="E10" s="2"/>
      <c r="F10" s="2"/>
      <c r="G10" s="2">
        <v>529000000</v>
      </c>
      <c r="H10" s="2">
        <v>566000000</v>
      </c>
      <c r="I10" s="2">
        <v>537000000</v>
      </c>
    </row>
    <row r="11" spans="2:17" x14ac:dyDescent="0.25">
      <c r="B11" s="3" t="s">
        <v>62</v>
      </c>
      <c r="C11" s="2"/>
      <c r="D11" s="2"/>
      <c r="E11" s="2"/>
      <c r="F11" s="2"/>
      <c r="G11" s="2">
        <v>391000000</v>
      </c>
      <c r="H11" s="2">
        <v>518000000</v>
      </c>
      <c r="I11" s="2">
        <v>405000000</v>
      </c>
    </row>
    <row r="12" spans="2:17" x14ac:dyDescent="0.25">
      <c r="B12" s="3" t="s">
        <v>63</v>
      </c>
      <c r="C12" s="2"/>
      <c r="D12" s="2"/>
      <c r="E12" s="2"/>
      <c r="F12" s="2"/>
      <c r="G12" s="2"/>
      <c r="H12" s="2">
        <v>473000000</v>
      </c>
      <c r="I12" s="2">
        <v>36800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9"/>
  <sheetViews>
    <sheetView workbookViewId="0">
      <selection activeCell="B1" sqref="B1:B1048576"/>
    </sheetView>
  </sheetViews>
  <sheetFormatPr defaultRowHeight="15" x14ac:dyDescent="0.25"/>
  <sheetData>
    <row r="1" spans="2:9" x14ac:dyDescent="0.25">
      <c r="B1" s="1" t="s">
        <v>9</v>
      </c>
    </row>
    <row r="3" spans="2:9" x14ac:dyDescent="0.25">
      <c r="B3" t="s">
        <v>7</v>
      </c>
      <c r="C3" t="s">
        <v>1</v>
      </c>
      <c r="D3" t="s">
        <v>2</v>
      </c>
      <c r="E3" t="s">
        <v>8</v>
      </c>
      <c r="H3" t="s">
        <v>0</v>
      </c>
      <c r="I3" s="4" t="s">
        <v>79</v>
      </c>
    </row>
    <row r="4" spans="2:9" x14ac:dyDescent="0.25">
      <c r="B4">
        <v>8603</v>
      </c>
      <c r="C4">
        <v>7098</v>
      </c>
      <c r="D4">
        <v>8949</v>
      </c>
      <c r="E4">
        <v>1681</v>
      </c>
      <c r="H4" s="2">
        <v>0.94665164000000002</v>
      </c>
      <c r="I4" s="2">
        <v>6.0609466300000001</v>
      </c>
    </row>
    <row r="5" spans="2:9" x14ac:dyDescent="0.25">
      <c r="B5">
        <v>10252</v>
      </c>
      <c r="C5">
        <v>11910</v>
      </c>
      <c r="D5">
        <v>1162</v>
      </c>
      <c r="E5">
        <v>4729</v>
      </c>
      <c r="H5" s="2">
        <v>0.82278669000000004</v>
      </c>
      <c r="I5" s="2">
        <v>4.5006189499999998</v>
      </c>
    </row>
    <row r="6" spans="2:9" x14ac:dyDescent="0.25">
      <c r="B6">
        <v>3678</v>
      </c>
      <c r="C6">
        <v>8826</v>
      </c>
      <c r="D6">
        <v>4513</v>
      </c>
      <c r="E6">
        <v>5610</v>
      </c>
      <c r="H6" s="2">
        <v>1.2305616699999999</v>
      </c>
      <c r="I6" s="2">
        <v>5.2657082700000002</v>
      </c>
    </row>
    <row r="7" spans="2:9" x14ac:dyDescent="0.25">
      <c r="B7">
        <v>4124</v>
      </c>
      <c r="C7">
        <v>7599</v>
      </c>
      <c r="D7">
        <v>4273</v>
      </c>
    </row>
    <row r="8" spans="2:9" x14ac:dyDescent="0.25">
      <c r="B8">
        <v>3468</v>
      </c>
      <c r="C8">
        <v>6303</v>
      </c>
    </row>
    <row r="9" spans="2:9" x14ac:dyDescent="0.25">
      <c r="C9">
        <v>67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8</vt:i4>
      </vt:variant>
      <vt:variant>
        <vt:lpstr>Named Ranges</vt:lpstr>
      </vt:variant>
      <vt:variant>
        <vt:i4>2</vt:i4>
      </vt:variant>
    </vt:vector>
  </HeadingPairs>
  <TitlesOfParts>
    <vt:vector size="30" baseType="lpstr">
      <vt:lpstr>Figure 1g</vt:lpstr>
      <vt:lpstr>Figure 2b,c</vt:lpstr>
      <vt:lpstr>Figure 2d</vt:lpstr>
      <vt:lpstr>Figure 2g</vt:lpstr>
      <vt:lpstr>Figure 2h</vt:lpstr>
      <vt:lpstr>Figure 2i</vt:lpstr>
      <vt:lpstr>Figure 2j</vt:lpstr>
      <vt:lpstr>Figure 3a</vt:lpstr>
      <vt:lpstr>Figure 3b</vt:lpstr>
      <vt:lpstr>Figure 3d </vt:lpstr>
      <vt:lpstr>Figure 3e</vt:lpstr>
      <vt:lpstr>Figure 3f</vt:lpstr>
      <vt:lpstr>Figure 4d-h</vt:lpstr>
      <vt:lpstr>Figure 4i-k</vt:lpstr>
      <vt:lpstr>Figure 4l</vt:lpstr>
      <vt:lpstr>Figure 4m</vt:lpstr>
      <vt:lpstr>Figure S1</vt:lpstr>
      <vt:lpstr>Figure S9</vt:lpstr>
      <vt:lpstr>Figure S18</vt:lpstr>
      <vt:lpstr>Figure S19</vt:lpstr>
      <vt:lpstr>Figure S24</vt:lpstr>
      <vt:lpstr>Figure S25a-c,e,f</vt:lpstr>
      <vt:lpstr>Figure S25d</vt:lpstr>
      <vt:lpstr>Figure S26</vt:lpstr>
      <vt:lpstr>Figure S27a</vt:lpstr>
      <vt:lpstr>Figure S27b</vt:lpstr>
      <vt:lpstr>Figure S27c</vt:lpstr>
      <vt:lpstr>Figure S27d</vt:lpstr>
      <vt:lpstr>'Figure 2j'!OLE_LINK3</vt:lpstr>
      <vt:lpstr>'Figure 2j'!OLE_LINK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us Vance</dc:creator>
  <cp:lastModifiedBy>Cyrus Vance</cp:lastModifiedBy>
  <dcterms:created xsi:type="dcterms:W3CDTF">2022-12-07T19:51:34Z</dcterms:created>
  <dcterms:modified xsi:type="dcterms:W3CDTF">2023-01-07T23:09:20Z</dcterms:modified>
</cp:coreProperties>
</file>